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yu/Desktop/Figure raw data/"/>
    </mc:Choice>
  </mc:AlternateContent>
  <xr:revisionPtr revIDLastSave="0" documentId="13_ncr:1_{3FB939B0-E60F-A148-BDB0-713A0A97DE81}" xr6:coauthVersionLast="36" xr6:coauthVersionMax="36" xr10:uidLastSave="{00000000-0000-0000-0000-000000000000}"/>
  <bookViews>
    <workbookView xWindow="6240" yWindow="4840" windowWidth="27240" windowHeight="16440" activeTab="2" xr2:uid="{FD9E88BF-9619-674F-8EE7-56CC9320E7BD}"/>
  </bookViews>
  <sheets>
    <sheet name="Wild type" sheetId="2" r:id="rId1"/>
    <sheet name="K102Q" sheetId="3" r:id="rId2"/>
    <sheet name="K134,136Q" sheetId="4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92" i="4" l="1"/>
  <c r="I191" i="4"/>
  <c r="I189" i="4"/>
  <c r="I187" i="4"/>
  <c r="I186" i="4"/>
  <c r="I185" i="4"/>
  <c r="I184" i="4"/>
  <c r="I183" i="4"/>
  <c r="I182" i="4"/>
  <c r="I179" i="4"/>
  <c r="I178" i="4"/>
  <c r="I177" i="4"/>
  <c r="I176" i="4"/>
  <c r="I175" i="4"/>
  <c r="I174" i="4"/>
  <c r="I173" i="4"/>
  <c r="I172" i="4"/>
  <c r="I171" i="4"/>
  <c r="I170" i="4"/>
  <c r="I169" i="4"/>
  <c r="I168" i="4"/>
  <c r="I167" i="4"/>
  <c r="I166" i="4"/>
  <c r="I165" i="4"/>
  <c r="I164" i="4"/>
  <c r="I163" i="4"/>
  <c r="I162" i="4"/>
  <c r="I161" i="4"/>
  <c r="I160" i="4"/>
  <c r="I159" i="4"/>
  <c r="I158" i="4"/>
  <c r="I157" i="4"/>
  <c r="I156" i="4"/>
  <c r="I155" i="4"/>
  <c r="I154" i="4"/>
  <c r="I153" i="4"/>
  <c r="I152" i="4"/>
  <c r="I151" i="4"/>
  <c r="I150" i="4"/>
  <c r="I149" i="4"/>
  <c r="I148" i="4"/>
  <c r="I147" i="4"/>
  <c r="I146" i="4"/>
  <c r="I145" i="4"/>
  <c r="I144" i="4"/>
  <c r="I143" i="4"/>
  <c r="I142" i="4"/>
  <c r="I140" i="4"/>
  <c r="I139" i="4"/>
  <c r="I138" i="4"/>
  <c r="I136" i="4"/>
  <c r="I135" i="4"/>
  <c r="I134" i="4"/>
  <c r="I133" i="4"/>
  <c r="I132" i="4"/>
  <c r="I131" i="4"/>
  <c r="I130" i="4"/>
  <c r="I129" i="4"/>
  <c r="I128" i="4"/>
  <c r="I127" i="4"/>
  <c r="I126" i="4"/>
  <c r="I125" i="4"/>
  <c r="I124" i="4"/>
  <c r="I123" i="4"/>
  <c r="I122" i="4"/>
  <c r="I121" i="4"/>
  <c r="I120" i="4"/>
  <c r="I119" i="4"/>
  <c r="I118" i="4"/>
  <c r="I117" i="4"/>
  <c r="I116" i="4"/>
  <c r="I115" i="4"/>
  <c r="I114" i="4"/>
  <c r="I113" i="4"/>
  <c r="I112" i="4"/>
  <c r="I111" i="4"/>
  <c r="I110" i="4"/>
  <c r="I109" i="4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6" i="4"/>
  <c r="I65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5" i="4"/>
  <c r="I24" i="4"/>
  <c r="I23" i="4"/>
  <c r="I22" i="4"/>
  <c r="I21" i="4"/>
  <c r="I20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192" i="3"/>
  <c r="I191" i="3"/>
  <c r="I189" i="3"/>
  <c r="I187" i="3"/>
  <c r="I186" i="3"/>
  <c r="I185" i="3"/>
  <c r="I184" i="3"/>
  <c r="I183" i="3"/>
  <c r="I182" i="3"/>
  <c r="I179" i="3"/>
  <c r="I178" i="3"/>
  <c r="I177" i="3"/>
  <c r="I176" i="3"/>
  <c r="I175" i="3"/>
  <c r="I174" i="3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58" i="3"/>
  <c r="I15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0" i="3"/>
  <c r="I139" i="3"/>
  <c r="I138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6" i="3"/>
  <c r="I65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5" i="3"/>
  <c r="I24" i="3"/>
  <c r="I23" i="3"/>
  <c r="I22" i="3"/>
  <c r="I21" i="3"/>
  <c r="I20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192" i="2"/>
  <c r="I191" i="2"/>
  <c r="I189" i="2"/>
  <c r="I187" i="2"/>
  <c r="I186" i="2"/>
  <c r="I185" i="2"/>
  <c r="I184" i="2"/>
  <c r="I183" i="2"/>
  <c r="I182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0" i="2"/>
  <c r="I139" i="2"/>
  <c r="I138" i="2"/>
  <c r="I136" i="2"/>
  <c r="I135" i="2"/>
  <c r="I134" i="2"/>
  <c r="I133" i="2"/>
  <c r="I132" i="2"/>
  <c r="I131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6" i="2"/>
  <c r="I65" i="2"/>
  <c r="I63" i="2"/>
  <c r="I62" i="2"/>
  <c r="I61" i="2"/>
  <c r="I60" i="2"/>
  <c r="I59" i="2"/>
  <c r="I58" i="2"/>
  <c r="I57" i="2"/>
  <c r="I56" i="2"/>
  <c r="I55" i="2"/>
  <c r="I54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5" i="2"/>
  <c r="I24" i="2"/>
  <c r="I23" i="2"/>
  <c r="I22" i="2"/>
  <c r="I21" i="2"/>
  <c r="I20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4" i="2"/>
</calcChain>
</file>

<file path=xl/sharedStrings.xml><?xml version="1.0" encoding="utf-8"?>
<sst xmlns="http://schemas.openxmlformats.org/spreadsheetml/2006/main" count="1173" uniqueCount="203">
  <si>
    <t>Residue</t>
  </si>
  <si>
    <t>H (ppm)</t>
  </si>
  <si>
    <t>N (ppm)</t>
  </si>
  <si>
    <t>Wild type</t>
  </si>
  <si>
    <t>CSP</t>
  </si>
  <si>
    <t>WT+20% DMPS</t>
  </si>
  <si>
    <t>1Met</t>
  </si>
  <si>
    <t xml:space="preserve"> 2Glu</t>
  </si>
  <si>
    <t xml:space="preserve"> 3Gly</t>
  </si>
  <si>
    <t xml:space="preserve"> 4Gly</t>
  </si>
  <si>
    <t xml:space="preserve"> 5Ala</t>
  </si>
  <si>
    <t xml:space="preserve"> 6Tyr</t>
  </si>
  <si>
    <t xml:space="preserve"> 7Gly</t>
  </si>
  <si>
    <t xml:space="preserve"> 8Ala</t>
  </si>
  <si>
    <t xml:space="preserve"> 9Gly</t>
  </si>
  <si>
    <t xml:space="preserve"> 10Lys</t>
  </si>
  <si>
    <t xml:space="preserve"> 11Ala</t>
  </si>
  <si>
    <t xml:space="preserve"> 12Gly</t>
  </si>
  <si>
    <t xml:space="preserve"> 13Gly</t>
  </si>
  <si>
    <t xml:space="preserve"> 14Ala</t>
  </si>
  <si>
    <t xml:space="preserve"> 16Asp</t>
  </si>
  <si>
    <t xml:space="preserve"> 18Tyr</t>
  </si>
  <si>
    <t xml:space="preserve"> 20Leu</t>
  </si>
  <si>
    <t xml:space="preserve"> 21Val</t>
  </si>
  <si>
    <t xml:space="preserve"> 22Arg</t>
  </si>
  <si>
    <t xml:space="preserve"> 23Gln</t>
  </si>
  <si>
    <t xml:space="preserve"> 25is</t>
  </si>
  <si>
    <t xml:space="preserve"> 27Ile</t>
  </si>
  <si>
    <t xml:space="preserve"> 28Leu</t>
  </si>
  <si>
    <t xml:space="preserve"> 29Arg</t>
  </si>
  <si>
    <t xml:space="preserve"> 30Val</t>
  </si>
  <si>
    <t xml:space="preserve"> 31Val</t>
  </si>
  <si>
    <t xml:space="preserve"> 32Ser</t>
  </si>
  <si>
    <t xml:space="preserve"> 33Trp</t>
  </si>
  <si>
    <t xml:space="preserve"> 34Leu</t>
  </si>
  <si>
    <t xml:space="preserve"> 36Ser</t>
  </si>
  <si>
    <t xml:space="preserve"> 37Ile</t>
  </si>
  <si>
    <t xml:space="preserve"> 38Val</t>
  </si>
  <si>
    <t xml:space="preserve"> 39Val</t>
  </si>
  <si>
    <t xml:space="preserve"> 41Gly</t>
  </si>
  <si>
    <t xml:space="preserve"> 42Ser</t>
  </si>
  <si>
    <t xml:space="preserve"> 43Ile</t>
  </si>
  <si>
    <t xml:space="preserve"> 44Val</t>
  </si>
  <si>
    <t xml:space="preserve"> 45Asn</t>
  </si>
  <si>
    <t xml:space="preserve"> 46Glu</t>
  </si>
  <si>
    <t xml:space="preserve"> 47Gly</t>
  </si>
  <si>
    <t xml:space="preserve"> 48Tyr</t>
  </si>
  <si>
    <t xml:space="preserve"> 49Leu</t>
  </si>
  <si>
    <t xml:space="preserve"> 50Asn</t>
  </si>
  <si>
    <t xml:space="preserve"> 51Ser</t>
  </si>
  <si>
    <t xml:space="preserve"> 52Ala</t>
  </si>
  <si>
    <t xml:space="preserve"> 53Ser</t>
  </si>
  <si>
    <t xml:space="preserve"> 54Glu</t>
  </si>
  <si>
    <t xml:space="preserve"> 55Gly</t>
  </si>
  <si>
    <t xml:space="preserve"> 56Glu</t>
  </si>
  <si>
    <t xml:space="preserve"> 57Glu</t>
  </si>
  <si>
    <t xml:space="preserve"> 59Cys</t>
  </si>
  <si>
    <t xml:space="preserve"> 60Ile</t>
  </si>
  <si>
    <t xml:space="preserve"> 61Tyr</t>
  </si>
  <si>
    <t xml:space="preserve"> 63Arg</t>
  </si>
  <si>
    <t xml:space="preserve"> 64Asn</t>
  </si>
  <si>
    <t xml:space="preserve"> 66Asn</t>
  </si>
  <si>
    <t xml:space="preserve"> 67Ala</t>
  </si>
  <si>
    <t xml:space="preserve"> 68Cys</t>
  </si>
  <si>
    <t xml:space="preserve"> 69Ser</t>
  </si>
  <si>
    <t xml:space="preserve"> 70Tyr</t>
  </si>
  <si>
    <t xml:space="preserve"> 71Gly</t>
  </si>
  <si>
    <t xml:space="preserve"> 72Val</t>
  </si>
  <si>
    <t xml:space="preserve"> 73Ala</t>
  </si>
  <si>
    <t xml:space="preserve"> 74Val</t>
  </si>
  <si>
    <t xml:space="preserve"> 75Gly</t>
  </si>
  <si>
    <t xml:space="preserve"> 76Val</t>
  </si>
  <si>
    <t xml:space="preserve"> 77Leu</t>
  </si>
  <si>
    <t xml:space="preserve"> 78Ala</t>
  </si>
  <si>
    <t xml:space="preserve"> 80Leu</t>
  </si>
  <si>
    <t xml:space="preserve"> 82Cys</t>
  </si>
  <si>
    <t xml:space="preserve"> 83Leu</t>
  </si>
  <si>
    <t xml:space="preserve"> 84Leu</t>
  </si>
  <si>
    <t xml:space="preserve"> 85Tyr</t>
  </si>
  <si>
    <t xml:space="preserve"> 86Leu</t>
  </si>
  <si>
    <t xml:space="preserve"> 87Ala</t>
  </si>
  <si>
    <t xml:space="preserve"> 88Leu</t>
  </si>
  <si>
    <t xml:space="preserve"> 89Asp</t>
  </si>
  <si>
    <t xml:space="preserve"> 90Val</t>
  </si>
  <si>
    <t xml:space="preserve"> 91Tyr</t>
  </si>
  <si>
    <t xml:space="preserve"> 94Gln</t>
  </si>
  <si>
    <t xml:space="preserve"> 95Ile</t>
  </si>
  <si>
    <t xml:space="preserve"> 96Ser</t>
  </si>
  <si>
    <t xml:space="preserve"> 97Ser</t>
  </si>
  <si>
    <t xml:space="preserve"> 98Val</t>
  </si>
  <si>
    <t xml:space="preserve"> 99Lys</t>
  </si>
  <si>
    <t xml:space="preserve"> 100Asp</t>
  </si>
  <si>
    <t xml:space="preserve"> 101Arg</t>
  </si>
  <si>
    <t xml:space="preserve"> 102Lys</t>
  </si>
  <si>
    <t xml:space="preserve"> 103Lys</t>
  </si>
  <si>
    <t xml:space="preserve"> 104Ala</t>
  </si>
  <si>
    <t xml:space="preserve"> 105Val</t>
  </si>
  <si>
    <t xml:space="preserve"> 106Leu</t>
  </si>
  <si>
    <t xml:space="preserve"> 107Ser</t>
  </si>
  <si>
    <t xml:space="preserve"> 108Asp</t>
  </si>
  <si>
    <t xml:space="preserve"> 109Ile</t>
  </si>
  <si>
    <t xml:space="preserve"> 110Gly</t>
  </si>
  <si>
    <t xml:space="preserve"> 111Val</t>
  </si>
  <si>
    <t xml:space="preserve"> 112Ser</t>
  </si>
  <si>
    <t xml:space="preserve"> 113Ala</t>
  </si>
  <si>
    <t xml:space="preserve"> 116Ala</t>
  </si>
  <si>
    <t xml:space="preserve"> 118Leu</t>
  </si>
  <si>
    <t xml:space="preserve"> 119Trp</t>
  </si>
  <si>
    <t xml:space="preserve"> 121Val</t>
  </si>
  <si>
    <t xml:space="preserve"> 122Gly</t>
  </si>
  <si>
    <t xml:space="preserve"> 124Cys</t>
  </si>
  <si>
    <t xml:space="preserve"> 125Tyr</t>
  </si>
  <si>
    <t xml:space="preserve"> 126Leu</t>
  </si>
  <si>
    <t xml:space="preserve"> 127Ala</t>
  </si>
  <si>
    <t xml:space="preserve"> 128Asn</t>
  </si>
  <si>
    <t xml:space="preserve"> 129Gln</t>
  </si>
  <si>
    <t xml:space="preserve"> 130Trp</t>
  </si>
  <si>
    <t xml:space="preserve"> 131Gln</t>
  </si>
  <si>
    <t xml:space="preserve"> 132Val</t>
  </si>
  <si>
    <t xml:space="preserve"> 133Ser</t>
  </si>
  <si>
    <t xml:space="preserve"> 134Lys</t>
  </si>
  <si>
    <t xml:space="preserve"> 136Lys</t>
  </si>
  <si>
    <t xml:space="preserve"> 137Asp</t>
  </si>
  <si>
    <t xml:space="preserve"> 138Asn</t>
  </si>
  <si>
    <t xml:space="preserve"> 140Leu</t>
  </si>
  <si>
    <t xml:space="preserve"> 141Asn</t>
  </si>
  <si>
    <t xml:space="preserve"> 142Glu</t>
  </si>
  <si>
    <t xml:space="preserve"> 143Gly</t>
  </si>
  <si>
    <t xml:space="preserve"> 145Asp</t>
  </si>
  <si>
    <t xml:space="preserve"> 146Ala</t>
  </si>
  <si>
    <t xml:space="preserve"> 147Ala</t>
  </si>
  <si>
    <t xml:space="preserve"> 148Arg</t>
  </si>
  <si>
    <t xml:space="preserve"> 149Ala</t>
  </si>
  <si>
    <t xml:space="preserve"> 150Ala</t>
  </si>
  <si>
    <t xml:space="preserve"> 151Ile</t>
  </si>
  <si>
    <t xml:space="preserve"> 152Ala</t>
  </si>
  <si>
    <t xml:space="preserve"> 154Ser</t>
  </si>
  <si>
    <t xml:space="preserve"> 157Ser</t>
  </si>
  <si>
    <t xml:space="preserve"> 158Ile</t>
  </si>
  <si>
    <t xml:space="preserve"> 161Trp</t>
  </si>
  <si>
    <t xml:space="preserve"> 162Ser</t>
  </si>
  <si>
    <t xml:space="preserve"> 163Leu</t>
  </si>
  <si>
    <t xml:space="preserve"> 165Ala</t>
  </si>
  <si>
    <t xml:space="preserve"> 166Ala</t>
  </si>
  <si>
    <t xml:space="preserve"> 167Leu</t>
  </si>
  <si>
    <t xml:space="preserve"> 168Ala</t>
  </si>
  <si>
    <t xml:space="preserve"> 169Val</t>
  </si>
  <si>
    <t xml:space="preserve"> 170Arg</t>
  </si>
  <si>
    <t xml:space="preserve"> 171Arg</t>
  </si>
  <si>
    <t xml:space="preserve"> 173Lys</t>
  </si>
  <si>
    <t xml:space="preserve"> 174Asp</t>
  </si>
  <si>
    <t xml:space="preserve"> 175Leu</t>
  </si>
  <si>
    <t xml:space="preserve"> 176Ser</t>
  </si>
  <si>
    <t xml:space="preserve"> 180Glu</t>
  </si>
  <si>
    <t xml:space="preserve"> 181Tyr</t>
  </si>
  <si>
    <t xml:space="preserve"> 182Ser</t>
  </si>
  <si>
    <t xml:space="preserve"> 184Leu</t>
  </si>
  <si>
    <t xml:space="preserve"> 187Ala</t>
  </si>
  <si>
    <t xml:space="preserve"> 189Ala</t>
  </si>
  <si>
    <t xml:space="preserve"> 190Gln</t>
  </si>
  <si>
    <t xml:space="preserve"> H (ppm)</t>
  </si>
  <si>
    <t>17Pro</t>
  </si>
  <si>
    <t>24Pro</t>
  </si>
  <si>
    <t xml:space="preserve"> 25His</t>
  </si>
  <si>
    <t>62Asn</t>
  </si>
  <si>
    <t>65Pro</t>
  </si>
  <si>
    <t>93Pro</t>
  </si>
  <si>
    <t>135Pro</t>
  </si>
  <si>
    <t>139Pro</t>
  </si>
  <si>
    <t xml:space="preserve"> 177Phe</t>
  </si>
  <si>
    <t>178Gln</t>
  </si>
  <si>
    <t>179Glu</t>
  </si>
  <si>
    <t xml:space="preserve"> 185Phe</t>
  </si>
  <si>
    <t xml:space="preserve"> 19Thr</t>
  </si>
  <si>
    <t xml:space="preserve"> 26Thr</t>
  </si>
  <si>
    <t xml:space="preserve"> 81Thr</t>
  </si>
  <si>
    <t xml:space="preserve"> 115Thrp</t>
  </si>
  <si>
    <t xml:space="preserve"> 144Thr</t>
  </si>
  <si>
    <t xml:space="preserve"> 160Thr</t>
  </si>
  <si>
    <t xml:space="preserve"> 164Thr</t>
  </si>
  <si>
    <t xml:space="preserve"> 183Thr</t>
  </si>
  <si>
    <t>186Pro</t>
  </si>
  <si>
    <t>188Ser</t>
  </si>
  <si>
    <t>191Pro</t>
  </si>
  <si>
    <t xml:space="preserve"> 15Phe</t>
  </si>
  <si>
    <t xml:space="preserve"> 35Phe</t>
  </si>
  <si>
    <t xml:space="preserve"> 40Phe</t>
  </si>
  <si>
    <t xml:space="preserve"> 58Phe</t>
  </si>
  <si>
    <t xml:space="preserve"> 79Phe</t>
  </si>
  <si>
    <t xml:space="preserve"> 92Phe</t>
  </si>
  <si>
    <t xml:space="preserve"> 114Phe</t>
  </si>
  <si>
    <t xml:space="preserve"> 117Phe</t>
  </si>
  <si>
    <t xml:space="preserve"> 120Phe</t>
  </si>
  <si>
    <t xml:space="preserve"> 123Phe</t>
  </si>
  <si>
    <t xml:space="preserve"> 153Phe</t>
  </si>
  <si>
    <t xml:space="preserve"> 155Phe</t>
  </si>
  <si>
    <t xml:space="preserve"> 156Phe</t>
  </si>
  <si>
    <t xml:space="preserve"> 159Phe</t>
  </si>
  <si>
    <t xml:space="preserve"> 172Phe</t>
  </si>
  <si>
    <t>K102Q</t>
  </si>
  <si>
    <t>K102Q+20% DMPS</t>
  </si>
  <si>
    <t>K134,136Q</t>
  </si>
  <si>
    <t>K134,136Q+20% DM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2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5" fontId="0" fillId="0" borderId="0" xfId="0" applyNumberFormat="1"/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yu/Documents/Expreriments/Synaptogyrin/Isotropic%20bicelle%20titration/wt_iso_bicel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10% PS"/>
      <sheetName val="50% PS"/>
      <sheetName val="20% DMPS"/>
      <sheetName val="20% DMPS Intensity"/>
      <sheetName val="K134,136Q"/>
      <sheetName val="K134,136Q_1to200"/>
      <sheetName val="K102Q_1to200"/>
      <sheetName val="WT-K134,136Q"/>
      <sheetName val="WT-K102Q"/>
      <sheetName val="Sheet5"/>
      <sheetName val="Sheet9"/>
      <sheetName val="average CSP"/>
      <sheetName val="Sheet4"/>
    </sheetNames>
    <sheetDataSet>
      <sheetData sheetId="0" refreshError="1"/>
      <sheetData sheetId="1" refreshError="1"/>
      <sheetData sheetId="2" refreshError="1"/>
      <sheetData sheetId="3">
        <row r="1">
          <cell r="I1">
            <v>0</v>
          </cell>
        </row>
        <row r="2">
          <cell r="I2">
            <v>2.3803161554718059E-2</v>
          </cell>
        </row>
        <row r="4">
          <cell r="I4">
            <v>1.2690547663530523E-3</v>
          </cell>
        </row>
        <row r="5">
          <cell r="I5">
            <v>3.4434738564417776E-2</v>
          </cell>
        </row>
        <row r="6">
          <cell r="I6">
            <v>9.4631295034987677E-3</v>
          </cell>
          <cell r="M6" t="str">
            <v>TM1</v>
          </cell>
          <cell r="N6">
            <v>8.1180895477191636E-2</v>
          </cell>
          <cell r="O6">
            <v>3.9262010220990497E-2</v>
          </cell>
        </row>
        <row r="7">
          <cell r="I7">
            <v>3.2829417905285228E-2</v>
          </cell>
          <cell r="M7" t="str">
            <v>TM2</v>
          </cell>
          <cell r="N7">
            <v>5.6373780460008058E-2</v>
          </cell>
          <cell r="O7">
            <v>4.1928380616633162E-2</v>
          </cell>
        </row>
        <row r="8">
          <cell r="I8">
            <v>4.0055465544666588E-2</v>
          </cell>
          <cell r="M8" t="str">
            <v>TM3</v>
          </cell>
          <cell r="N8">
            <v>4.7403066736710665E-2</v>
          </cell>
          <cell r="O8">
            <v>3.7454610270755279E-2</v>
          </cell>
        </row>
        <row r="9">
          <cell r="I9">
            <v>2.3493222001249977E-2</v>
          </cell>
          <cell r="M9" t="str">
            <v>TM4</v>
          </cell>
          <cell r="N9">
            <v>3.6796727870079218E-2</v>
          </cell>
          <cell r="O9">
            <v>3.3636850047521386E-2</v>
          </cell>
        </row>
        <row r="10">
          <cell r="I10">
            <v>3.9570788720975678E-2</v>
          </cell>
        </row>
        <row r="11">
          <cell r="I11">
            <v>3.2751825597973711E-2</v>
          </cell>
        </row>
        <row r="12">
          <cell r="I12">
            <v>2.8810792769375076E-2</v>
          </cell>
        </row>
        <row r="13">
          <cell r="I13">
            <v>3.4284482204054882E-2</v>
          </cell>
          <cell r="O13">
            <v>1.5857709586792251E-2</v>
          </cell>
        </row>
        <row r="14">
          <cell r="I14">
            <v>0.10957075969436693</v>
          </cell>
          <cell r="O14">
            <v>1.5612093622816721E-2</v>
          </cell>
        </row>
        <row r="15">
          <cell r="I15">
            <v>0.1491216547654953</v>
          </cell>
          <cell r="O15">
            <v>1.5882254701984223E-2</v>
          </cell>
        </row>
        <row r="16">
          <cell r="I16">
            <v>0.15273020061532899</v>
          </cell>
          <cell r="O16">
            <v>1.5787291277665386E-2</v>
          </cell>
        </row>
        <row r="18">
          <cell r="I18">
            <v>2.6353935569471573E-2</v>
          </cell>
        </row>
        <row r="19">
          <cell r="I19">
            <v>2.0723266634394725E-2</v>
          </cell>
        </row>
        <row r="20">
          <cell r="I20">
            <v>0.13283918766689404</v>
          </cell>
        </row>
        <row r="21">
          <cell r="I21">
            <v>0.12574286651735042</v>
          </cell>
          <cell r="M21" t="str">
            <v>TM1</v>
          </cell>
          <cell r="N21">
            <v>7.8625563150829594E-2</v>
          </cell>
          <cell r="O21">
            <v>4.7971975745048814E-2</v>
          </cell>
        </row>
        <row r="22">
          <cell r="I22">
            <v>0.11744953775984203</v>
          </cell>
          <cell r="M22" t="str">
            <v>TM2</v>
          </cell>
          <cell r="N22">
            <v>5.6373780460008058E-2</v>
          </cell>
          <cell r="O22">
            <v>3.489979739306269E-2</v>
          </cell>
        </row>
        <row r="23">
          <cell r="I23">
            <v>9.7161627816748058E-2</v>
          </cell>
          <cell r="M23" t="str">
            <v>TM3</v>
          </cell>
          <cell r="N23">
            <v>4.7403066736710665E-2</v>
          </cell>
          <cell r="O23">
            <v>3.360591777072626E-2</v>
          </cell>
        </row>
        <row r="24">
          <cell r="M24" t="str">
            <v>TM4</v>
          </cell>
          <cell r="N24">
            <v>3.6796727870079218E-2</v>
          </cell>
          <cell r="O24">
            <v>2.6895814579656983E-2</v>
          </cell>
        </row>
        <row r="25">
          <cell r="I25">
            <v>4.9638743739138881E-2</v>
          </cell>
        </row>
        <row r="26">
          <cell r="I26">
            <v>6.2267346980581555E-2</v>
          </cell>
        </row>
        <row r="27">
          <cell r="I27">
            <v>6.4742197367714541E-2</v>
          </cell>
        </row>
        <row r="28">
          <cell r="I28">
            <v>5.2059416247206738E-2</v>
          </cell>
        </row>
        <row r="29">
          <cell r="I29">
            <v>5.1799630114507896E-2</v>
          </cell>
        </row>
        <row r="30">
          <cell r="I30">
            <v>0.10209624537660165</v>
          </cell>
        </row>
        <row r="31">
          <cell r="I31">
            <v>7.9009027458889131E-2</v>
          </cell>
        </row>
        <row r="32">
          <cell r="I32">
            <v>6.1790629386662958E-2</v>
          </cell>
        </row>
        <row r="33">
          <cell r="I33">
            <v>5.2709430844962442E-2</v>
          </cell>
        </row>
        <row r="34">
          <cell r="I34">
            <v>3.3483532967715238E-2</v>
          </cell>
        </row>
        <row r="35">
          <cell r="I35">
            <v>2.5707820210977984E-2</v>
          </cell>
        </row>
        <row r="36">
          <cell r="I36">
            <v>3.6316213734364368E-2</v>
          </cell>
        </row>
        <row r="37">
          <cell r="I37">
            <v>9.0942466317995144E-2</v>
          </cell>
        </row>
        <row r="38">
          <cell r="I38">
            <v>9.7291590181269122E-2</v>
          </cell>
        </row>
        <row r="39">
          <cell r="I39">
            <v>6.3171441173999129E-2</v>
          </cell>
        </row>
        <row r="40">
          <cell r="I40">
            <v>0.17587438153409143</v>
          </cell>
        </row>
        <row r="41">
          <cell r="I41">
            <v>0.14063665909001086</v>
          </cell>
        </row>
        <row r="42">
          <cell r="I42">
            <v>0.1160863028957328</v>
          </cell>
        </row>
        <row r="43">
          <cell r="I43">
            <v>0.10112141355815653</v>
          </cell>
        </row>
        <row r="44">
          <cell r="I44">
            <v>7.0442473551117643E-2</v>
          </cell>
        </row>
        <row r="45">
          <cell r="I45">
            <v>4.837355765291667E-2</v>
          </cell>
        </row>
        <row r="46">
          <cell r="I46">
            <v>0.10568482587391483</v>
          </cell>
        </row>
        <row r="47">
          <cell r="I47">
            <v>0.16357646413833532</v>
          </cell>
        </row>
        <row r="48">
          <cell r="I48">
            <v>8.3942157942238901E-2</v>
          </cell>
        </row>
        <row r="49">
          <cell r="I49">
            <v>2.7925904103538752E-2</v>
          </cell>
        </row>
        <row r="50">
          <cell r="I50">
            <v>6.920868442615166E-3</v>
          </cell>
        </row>
        <row r="52">
          <cell r="I52">
            <v>1.183101770769898E-2</v>
          </cell>
        </row>
        <row r="53">
          <cell r="I53">
            <v>5.5546034961986047E-3</v>
          </cell>
        </row>
        <row r="54">
          <cell r="I54">
            <v>2.4453891714819022E-2</v>
          </cell>
        </row>
        <row r="55">
          <cell r="I55">
            <v>2.497978742903607E-2</v>
          </cell>
        </row>
        <row r="56">
          <cell r="I56">
            <v>1.8934505010695438E-2</v>
          </cell>
        </row>
        <row r="57">
          <cell r="I57">
            <v>1.928225609206918E-2</v>
          </cell>
        </row>
        <row r="58">
          <cell r="I58">
            <v>3.6150356568090056E-2</v>
          </cell>
        </row>
        <row r="59">
          <cell r="I59">
            <v>5.8409712377309818E-2</v>
          </cell>
        </row>
        <row r="60">
          <cell r="I60">
            <v>3.7697721151284246E-2</v>
          </cell>
        </row>
        <row r="61">
          <cell r="I61">
            <v>2.3037694763145648E-2</v>
          </cell>
        </row>
        <row r="63">
          <cell r="I63">
            <v>3.1399274195435367E-2</v>
          </cell>
        </row>
        <row r="64">
          <cell r="I64">
            <v>2.9183644049364545E-2</v>
          </cell>
        </row>
        <row r="66">
          <cell r="I66">
            <v>5.4053204160348291E-2</v>
          </cell>
        </row>
        <row r="67">
          <cell r="I67">
            <v>3.023807004423246E-2</v>
          </cell>
        </row>
        <row r="68">
          <cell r="I68">
            <v>5.8518310980406524E-2</v>
          </cell>
        </row>
        <row r="69">
          <cell r="I69">
            <v>7.2183611159320246E-2</v>
          </cell>
        </row>
        <row r="70">
          <cell r="I70">
            <v>6.0613962747871078E-2</v>
          </cell>
        </row>
        <row r="71">
          <cell r="I71">
            <v>0.15507507988068181</v>
          </cell>
        </row>
        <row r="72">
          <cell r="I72">
            <v>0.14785501202191109</v>
          </cell>
        </row>
        <row r="73">
          <cell r="I73">
            <v>0.13664034609148168</v>
          </cell>
        </row>
        <row r="74">
          <cell r="I74">
            <v>0.11221836578742457</v>
          </cell>
        </row>
        <row r="75">
          <cell r="I75">
            <v>6.217514632069706E-2</v>
          </cell>
        </row>
        <row r="76">
          <cell r="I76">
            <v>2.8762812449413304E-2</v>
          </cell>
        </row>
        <row r="77">
          <cell r="I77">
            <v>2.3889288394592856E-2</v>
          </cell>
        </row>
        <row r="78">
          <cell r="I78">
            <v>3.1157550930711549E-2</v>
          </cell>
        </row>
        <row r="79">
          <cell r="I79">
            <v>2.0923768780981077E-2</v>
          </cell>
        </row>
        <row r="80">
          <cell r="I80">
            <v>4.1560002165547671E-2</v>
          </cell>
        </row>
        <row r="81">
          <cell r="I81">
            <v>3.7639840860449282E-2</v>
          </cell>
        </row>
        <row r="82">
          <cell r="I82">
            <v>1.0520213876152514E-2</v>
          </cell>
        </row>
        <row r="83">
          <cell r="I83">
            <v>3.1783406047812983E-2</v>
          </cell>
        </row>
        <row r="84">
          <cell r="I84">
            <v>1.142353185315249E-2</v>
          </cell>
        </row>
        <row r="85">
          <cell r="I85">
            <v>2.7570671373763542E-2</v>
          </cell>
        </row>
        <row r="86">
          <cell r="I86">
            <v>0.10763542214345739</v>
          </cell>
        </row>
        <row r="87">
          <cell r="I87">
            <v>9.2488287474687098E-2</v>
          </cell>
        </row>
        <row r="88">
          <cell r="I88">
            <v>3.038887987405833E-2</v>
          </cell>
        </row>
        <row r="89">
          <cell r="I89">
            <v>5.3006657883704525E-2</v>
          </cell>
        </row>
        <row r="90">
          <cell r="I90">
            <v>2.8629816974617639E-2</v>
          </cell>
        </row>
        <row r="91">
          <cell r="I91">
            <v>1.8754236321430109E-2</v>
          </cell>
        </row>
        <row r="92">
          <cell r="I92">
            <v>3.6386575821310309E-2</v>
          </cell>
        </row>
        <row r="94">
          <cell r="I94">
            <v>8.1751085619696986E-3</v>
          </cell>
        </row>
        <row r="95">
          <cell r="I95">
            <v>1.5462251453136256E-2</v>
          </cell>
        </row>
        <row r="96">
          <cell r="I96">
            <v>1.6250937819092405E-2</v>
          </cell>
        </row>
        <row r="97">
          <cell r="I97">
            <v>1.7180614657222888E-2</v>
          </cell>
        </row>
        <row r="98">
          <cell r="I98">
            <v>9.3304019206037932E-3</v>
          </cell>
        </row>
        <row r="99">
          <cell r="I99">
            <v>4.331597141932246E-2</v>
          </cell>
        </row>
        <row r="100">
          <cell r="I100">
            <v>1.4493918724762533E-2</v>
          </cell>
        </row>
        <row r="101">
          <cell r="I101">
            <v>9.7514479027472678E-2</v>
          </cell>
        </row>
        <row r="102">
          <cell r="I102">
            <v>0.19675404524431014</v>
          </cell>
        </row>
        <row r="103">
          <cell r="I103">
            <v>8.3491785104886723E-2</v>
          </cell>
        </row>
        <row r="104">
          <cell r="I104">
            <v>7.2078735421758355E-2</v>
          </cell>
        </row>
        <row r="105">
          <cell r="I105">
            <v>4.9687191307218485E-2</v>
          </cell>
        </row>
        <row r="106">
          <cell r="I106">
            <v>3.8169721246032649E-2</v>
          </cell>
        </row>
        <row r="107">
          <cell r="I107">
            <v>3.1343790772655679E-2</v>
          </cell>
        </row>
        <row r="108">
          <cell r="I108">
            <v>6.1738263823990072E-2</v>
          </cell>
        </row>
        <row r="109">
          <cell r="I109">
            <v>4.0050132584048978E-2</v>
          </cell>
        </row>
        <row r="110">
          <cell r="I110">
            <v>1.4328723599818041E-2</v>
          </cell>
        </row>
        <row r="111">
          <cell r="I111">
            <v>2.4656947905203685E-2</v>
          </cell>
        </row>
        <row r="112">
          <cell r="I112">
            <v>5.1427358672205971E-2</v>
          </cell>
        </row>
        <row r="113">
          <cell r="I113">
            <v>9.8599279916247989E-3</v>
          </cell>
        </row>
        <row r="114">
          <cell r="I114">
            <v>3.3863037075846009E-2</v>
          </cell>
        </row>
        <row r="115">
          <cell r="I115">
            <v>3.3603762884531631E-2</v>
          </cell>
        </row>
        <row r="116">
          <cell r="I116">
            <v>4.3322210008262564E-2</v>
          </cell>
        </row>
        <row r="117">
          <cell r="I117">
            <v>5.1669677955259063E-2</v>
          </cell>
        </row>
        <row r="118">
          <cell r="I118">
            <v>4.3182768322561418E-2</v>
          </cell>
        </row>
        <row r="119">
          <cell r="I119">
            <v>3.4499776521019175E-2</v>
          </cell>
        </row>
        <row r="120">
          <cell r="I120">
            <v>1.3937538520127754E-2</v>
          </cell>
        </row>
        <row r="121">
          <cell r="I121">
            <v>8.4934339345171701E-3</v>
          </cell>
        </row>
        <row r="122">
          <cell r="I122">
            <v>0.11472952714972959</v>
          </cell>
        </row>
        <row r="123">
          <cell r="I123">
            <v>3.1168070200121824E-2</v>
          </cell>
        </row>
        <row r="124">
          <cell r="I124">
            <v>7.8575701587701344E-2</v>
          </cell>
        </row>
        <row r="125">
          <cell r="I125">
            <v>5.9849231574017038E-2</v>
          </cell>
        </row>
        <row r="126">
          <cell r="I126">
            <v>4.9704213905865727E-2</v>
          </cell>
        </row>
        <row r="127">
          <cell r="I127">
            <v>1.9175426462015369E-2</v>
          </cell>
        </row>
        <row r="129">
          <cell r="I129">
            <v>9.7203333276173667E-3</v>
          </cell>
        </row>
        <row r="130">
          <cell r="I130">
            <v>2.3453858531167604E-2</v>
          </cell>
        </row>
        <row r="131">
          <cell r="I131">
            <v>3.9038574769069578E-2</v>
          </cell>
        </row>
        <row r="132">
          <cell r="I132">
            <v>5.8384486638145348E-2</v>
          </cell>
        </row>
        <row r="133">
          <cell r="I133">
            <v>0.14291161492335402</v>
          </cell>
        </row>
        <row r="134">
          <cell r="I134">
            <v>0.11940846779018707</v>
          </cell>
        </row>
        <row r="136">
          <cell r="I136">
            <v>6.3907957251034125E-2</v>
          </cell>
        </row>
        <row r="137">
          <cell r="I137">
            <v>4.1500315420489542E-2</v>
          </cell>
        </row>
        <row r="138">
          <cell r="I138">
            <v>0.19193195533834564</v>
          </cell>
        </row>
        <row r="140">
          <cell r="I140">
            <v>0.32347518881670523</v>
          </cell>
        </row>
        <row r="141">
          <cell r="I141">
            <v>0.23738749520561978</v>
          </cell>
        </row>
        <row r="142">
          <cell r="I142">
            <v>3.8904827720990395E-2</v>
          </cell>
        </row>
        <row r="143">
          <cell r="I143">
            <v>6.9108614513674102E-2</v>
          </cell>
        </row>
        <row r="144">
          <cell r="I144">
            <v>7.8739113533232416E-2</v>
          </cell>
        </row>
        <row r="145">
          <cell r="I145">
            <v>2.5672273370310257E-2</v>
          </cell>
        </row>
        <row r="146">
          <cell r="I146">
            <v>9.5926315471818718E-3</v>
          </cell>
        </row>
        <row r="147">
          <cell r="I147">
            <v>4.8402292094483636E-2</v>
          </cell>
        </row>
        <row r="148">
          <cell r="I148">
            <v>2.9871748860754159E-2</v>
          </cell>
        </row>
        <row r="149">
          <cell r="I149">
            <v>3.8020059442350575E-2</v>
          </cell>
        </row>
        <row r="150">
          <cell r="I150">
            <v>3.2408226116219199E-2</v>
          </cell>
        </row>
        <row r="151">
          <cell r="I151">
            <v>3.5691639357139947E-2</v>
          </cell>
        </row>
        <row r="152">
          <cell r="I152">
            <v>3.0920052069811632E-2</v>
          </cell>
        </row>
        <row r="153">
          <cell r="I153">
            <v>5.1021750067985608E-2</v>
          </cell>
        </row>
        <row r="154">
          <cell r="I154">
            <v>4.6328990060221079E-2</v>
          </cell>
        </row>
        <row r="155">
          <cell r="I155">
            <v>1.9720602931958809E-2</v>
          </cell>
        </row>
        <row r="156">
          <cell r="I156">
            <v>3.2713307689686555E-2</v>
          </cell>
        </row>
        <row r="157">
          <cell r="I157">
            <v>1.0844527652231574E-2</v>
          </cell>
        </row>
        <row r="158">
          <cell r="I158">
            <v>1.41007900487895E-2</v>
          </cell>
        </row>
        <row r="159">
          <cell r="I159">
            <v>2.4773027267575784E-2</v>
          </cell>
        </row>
        <row r="160">
          <cell r="I160">
            <v>6.5986687293725088E-2</v>
          </cell>
        </row>
        <row r="161">
          <cell r="I161">
            <v>2.4311908193307107E-2</v>
          </cell>
        </row>
        <row r="162">
          <cell r="I162">
            <v>1.4467688827175187E-2</v>
          </cell>
        </row>
        <row r="163">
          <cell r="I163">
            <v>9.1849757756899235E-3</v>
          </cell>
        </row>
        <row r="164">
          <cell r="I164">
            <v>1.0373274314310904E-2</v>
          </cell>
        </row>
        <row r="165">
          <cell r="I165">
            <v>7.2202340682282042E-3</v>
          </cell>
        </row>
        <row r="166">
          <cell r="I166">
            <v>4.7161446118643971E-3</v>
          </cell>
        </row>
        <row r="167">
          <cell r="I167">
            <v>1.6674453514286754E-2</v>
          </cell>
        </row>
        <row r="168">
          <cell r="I168">
            <v>4.5055805397307025E-2</v>
          </cell>
        </row>
        <row r="169">
          <cell r="I169">
            <v>4.828954110363759E-2</v>
          </cell>
        </row>
        <row r="170">
          <cell r="I170">
            <v>3.1504539672878841E-2</v>
          </cell>
        </row>
        <row r="171">
          <cell r="I171">
            <v>0.17177504067820251</v>
          </cell>
        </row>
        <row r="172">
          <cell r="I172">
            <v>2.3994455192814346E-2</v>
          </cell>
        </row>
        <row r="173">
          <cell r="I173">
            <v>0.10481366666613462</v>
          </cell>
        </row>
        <row r="174">
          <cell r="I174">
            <v>7.8985576024992524E-2</v>
          </cell>
        </row>
        <row r="175">
          <cell r="I175">
            <v>2.0447257028752004E-2</v>
          </cell>
        </row>
        <row r="176">
          <cell r="I176">
            <v>7.669739239374836E-3</v>
          </cell>
        </row>
        <row r="177">
          <cell r="I177">
            <v>2.7624228496015289E-2</v>
          </cell>
        </row>
        <row r="180">
          <cell r="I180">
            <v>5.220691525077324E-3</v>
          </cell>
        </row>
        <row r="181">
          <cell r="I181">
            <v>3.7684804364625749E-2</v>
          </cell>
        </row>
        <row r="182">
          <cell r="I182">
            <v>4.4880804137179965E-2</v>
          </cell>
        </row>
        <row r="183">
          <cell r="I183">
            <v>5.0933062150239093E-2</v>
          </cell>
        </row>
        <row r="184">
          <cell r="I184">
            <v>0.24257946244477924</v>
          </cell>
        </row>
        <row r="185">
          <cell r="I185">
            <v>7.1495638468369829E-2</v>
          </cell>
        </row>
        <row r="187">
          <cell r="I187">
            <v>0.12029889683617134</v>
          </cell>
        </row>
        <row r="189">
          <cell r="I189">
            <v>0.18662240192431251</v>
          </cell>
        </row>
        <row r="190">
          <cell r="I190">
            <v>0.10069442179187588</v>
          </cell>
        </row>
        <row r="191">
          <cell r="I191">
            <v>0</v>
          </cell>
        </row>
      </sheetData>
      <sheetData sheetId="4" refreshError="1"/>
      <sheetData sheetId="5" refreshError="1"/>
      <sheetData sheetId="6">
        <row r="1">
          <cell r="I1">
            <v>0</v>
          </cell>
        </row>
        <row r="2">
          <cell r="I2">
            <v>6.6381107854571131E-2</v>
          </cell>
        </row>
        <row r="3">
          <cell r="I3">
            <v>1.6854986799163141E-2</v>
          </cell>
        </row>
        <row r="4">
          <cell r="I4">
            <v>3.6791599312885316E-2</v>
          </cell>
        </row>
        <row r="5">
          <cell r="I5">
            <v>1.0742815273477863E-2</v>
          </cell>
        </row>
        <row r="6">
          <cell r="I6">
            <v>1.4108576115253747E-2</v>
          </cell>
        </row>
        <row r="7">
          <cell r="I7">
            <v>4.1039005835915847E-2</v>
          </cell>
        </row>
        <row r="8">
          <cell r="I8">
            <v>6.6179230276576101E-2</v>
          </cell>
        </row>
        <row r="9">
          <cell r="I9">
            <v>3.955687272776047E-2</v>
          </cell>
        </row>
        <row r="10">
          <cell r="I10">
            <v>4.1104250145205641E-2</v>
          </cell>
        </row>
        <row r="11">
          <cell r="I11">
            <v>1.912284968303302E-2</v>
          </cell>
        </row>
        <row r="12">
          <cell r="I12">
            <v>3.4623090849895517E-2</v>
          </cell>
        </row>
        <row r="13">
          <cell r="I13">
            <v>7.5456680817539631E-2</v>
          </cell>
        </row>
        <row r="14">
          <cell r="I14">
            <v>7.8101606257493086E-2</v>
          </cell>
        </row>
        <row r="15">
          <cell r="I15">
            <v>0.10825554637061177</v>
          </cell>
        </row>
        <row r="16">
          <cell r="I16">
            <v>0.10616286930937827</v>
          </cell>
        </row>
        <row r="18">
          <cell r="I18">
            <v>5.1154876600383023E-2</v>
          </cell>
        </row>
        <row r="19">
          <cell r="I19">
            <v>2.1062687862662872E-2</v>
          </cell>
        </row>
        <row r="20">
          <cell r="I20">
            <v>0.10450074105000445</v>
          </cell>
        </row>
        <row r="21">
          <cell r="I21">
            <v>0.29102765713931783</v>
          </cell>
        </row>
        <row r="22">
          <cell r="I22">
            <v>0.26433390327387024</v>
          </cell>
        </row>
        <row r="23">
          <cell r="I23">
            <v>4.0791695478367765E-2</v>
          </cell>
        </row>
        <row r="25">
          <cell r="I25">
            <v>6.6900873088472257E-2</v>
          </cell>
        </row>
        <row r="26">
          <cell r="I26">
            <v>3.5756663434945719E-2</v>
          </cell>
        </row>
        <row r="27">
          <cell r="I27">
            <v>7.7869331703825387E-2</v>
          </cell>
        </row>
        <row r="28">
          <cell r="I28">
            <v>3.7557196380987153E-2</v>
          </cell>
        </row>
        <row r="29">
          <cell r="I29">
            <v>2.9682705065407832E-2</v>
          </cell>
        </row>
        <row r="30">
          <cell r="I30">
            <v>9.1849205766844202E-2</v>
          </cell>
        </row>
        <row r="31">
          <cell r="I31">
            <v>9.1984528046843483E-2</v>
          </cell>
        </row>
        <row r="32">
          <cell r="I32">
            <v>8.6216242089290546E-2</v>
          </cell>
        </row>
        <row r="33">
          <cell r="I33">
            <v>2.2505308707063815E-2</v>
          </cell>
        </row>
        <row r="34">
          <cell r="I34">
            <v>4.719874659352457E-2</v>
          </cell>
        </row>
        <row r="35">
          <cell r="I35">
            <v>7.1596614584767279E-2</v>
          </cell>
        </row>
        <row r="36">
          <cell r="I36">
            <v>4.0245409427658141E-2</v>
          </cell>
        </row>
        <row r="37">
          <cell r="I37">
            <v>6.4087344148439043E-2</v>
          </cell>
        </row>
        <row r="38">
          <cell r="I38">
            <v>6.075239007643829E-2</v>
          </cell>
        </row>
        <row r="39">
          <cell r="I39">
            <v>2.2585907553163965E-2</v>
          </cell>
        </row>
        <row r="40">
          <cell r="I40">
            <v>3.7645716887845196E-2</v>
          </cell>
        </row>
        <row r="41">
          <cell r="I41">
            <v>5.5275976879648851E-2</v>
          </cell>
        </row>
        <row r="42">
          <cell r="I42">
            <v>0.13614245157187127</v>
          </cell>
        </row>
        <row r="43">
          <cell r="I43">
            <v>9.8099933333310921E-2</v>
          </cell>
        </row>
        <row r="44">
          <cell r="I44">
            <v>9.7201138264938966E-2</v>
          </cell>
        </row>
        <row r="45">
          <cell r="I45">
            <v>7.3151755412974834E-2</v>
          </cell>
        </row>
        <row r="46">
          <cell r="I46">
            <v>6.0166901864729859E-2</v>
          </cell>
        </row>
        <row r="47">
          <cell r="I47">
            <v>6.8968122201490387E-2</v>
          </cell>
        </row>
        <row r="48">
          <cell r="I48">
            <v>8.2712203452692812E-2</v>
          </cell>
        </row>
        <row r="49">
          <cell r="I49">
            <v>6.4969709249773203E-2</v>
          </cell>
        </row>
        <row r="50">
          <cell r="I50">
            <v>3.310067552181175E-2</v>
          </cell>
        </row>
        <row r="51">
          <cell r="I51">
            <v>2.5889202768722142E-2</v>
          </cell>
        </row>
        <row r="52">
          <cell r="I52">
            <v>4.0198718636297141E-2</v>
          </cell>
        </row>
        <row r="53">
          <cell r="I53">
            <v>3.1431509349694131E-2</v>
          </cell>
        </row>
        <row r="54">
          <cell r="I54">
            <v>4.0957647637530792E-2</v>
          </cell>
        </row>
        <row r="55">
          <cell r="I55">
            <v>1.5901811217591929E-2</v>
          </cell>
        </row>
        <row r="56">
          <cell r="I56">
            <v>3.9837716802048055E-2</v>
          </cell>
        </row>
        <row r="57">
          <cell r="I57">
            <v>1.1720899282906668E-2</v>
          </cell>
        </row>
        <row r="58">
          <cell r="I58">
            <v>1.27887888402274E-2</v>
          </cell>
        </row>
        <row r="59">
          <cell r="I59">
            <v>1.8970089087823938E-2</v>
          </cell>
        </row>
        <row r="60">
          <cell r="I60">
            <v>4.8299859420084836E-2</v>
          </cell>
        </row>
        <row r="61">
          <cell r="I61">
            <v>3.7854294340275867E-2</v>
          </cell>
        </row>
        <row r="63">
          <cell r="I63">
            <v>5.778944349965888E-2</v>
          </cell>
        </row>
        <row r="64">
          <cell r="I64">
            <v>4.4119347456643282E-2</v>
          </cell>
        </row>
        <row r="66">
          <cell r="I66">
            <v>2.345354770604598E-2</v>
          </cell>
        </row>
        <row r="67">
          <cell r="I67">
            <v>2.1611004604134783E-2</v>
          </cell>
        </row>
        <row r="68">
          <cell r="I68">
            <v>4.5048146687738148E-2</v>
          </cell>
        </row>
        <row r="69">
          <cell r="I69">
            <v>5.5749713183119186E-2</v>
          </cell>
        </row>
        <row r="70">
          <cell r="I70">
            <v>6.2529616342981459E-2</v>
          </cell>
        </row>
        <row r="71">
          <cell r="I71">
            <v>4.8346921515229749E-2</v>
          </cell>
        </row>
        <row r="72">
          <cell r="I72">
            <v>3.8226867253280908E-2</v>
          </cell>
        </row>
        <row r="73">
          <cell r="I73">
            <v>3.1723876181828585E-2</v>
          </cell>
        </row>
        <row r="74">
          <cell r="I74">
            <v>4.1668778719804289E-2</v>
          </cell>
        </row>
        <row r="75">
          <cell r="I75">
            <v>6.0939084502477536E-2</v>
          </cell>
        </row>
        <row r="76">
          <cell r="I76">
            <v>1.0790862801461376E-2</v>
          </cell>
        </row>
        <row r="77">
          <cell r="I77">
            <v>4.5578613405854833E-3</v>
          </cell>
        </row>
        <row r="78">
          <cell r="I78">
            <v>3.8123841359436521E-2</v>
          </cell>
        </row>
        <row r="79">
          <cell r="I79">
            <v>4.0031319238815116E-2</v>
          </cell>
        </row>
        <row r="80">
          <cell r="I80">
            <v>1.1839838681335254E-2</v>
          </cell>
        </row>
        <row r="81">
          <cell r="I81">
            <v>5.1354362813692309E-2</v>
          </cell>
        </row>
        <row r="82">
          <cell r="I82">
            <v>4.0352734975459284E-2</v>
          </cell>
        </row>
        <row r="83">
          <cell r="I83">
            <v>4.7758569074041711E-2</v>
          </cell>
        </row>
        <row r="84">
          <cell r="I84">
            <v>1.1260000000000048E-2</v>
          </cell>
        </row>
        <row r="85">
          <cell r="I85">
            <v>8.8389241426765405E-3</v>
          </cell>
        </row>
        <row r="86">
          <cell r="I86">
            <v>3.9129233572864332E-2</v>
          </cell>
        </row>
        <row r="87">
          <cell r="I87">
            <v>4.3583850449450928E-2</v>
          </cell>
        </row>
        <row r="88">
          <cell r="I88">
            <v>2.9209574115346627E-2</v>
          </cell>
        </row>
        <row r="89">
          <cell r="I89">
            <v>2.6726651118313544E-2</v>
          </cell>
        </row>
        <row r="90">
          <cell r="I90">
            <v>2.1418814626395971E-2</v>
          </cell>
        </row>
        <row r="91">
          <cell r="I91">
            <v>2.6838885595345092E-2</v>
          </cell>
        </row>
        <row r="92">
          <cell r="I92">
            <v>2.3863767095743733E-2</v>
          </cell>
        </row>
        <row r="94">
          <cell r="I94">
            <v>2.6880789050920197E-2</v>
          </cell>
        </row>
        <row r="95">
          <cell r="I95">
            <v>2.3093111094007274E-2</v>
          </cell>
        </row>
        <row r="96">
          <cell r="I96">
            <v>4.319648272719024E-2</v>
          </cell>
        </row>
        <row r="97">
          <cell r="I97">
            <v>3.7337892013344844E-2</v>
          </cell>
        </row>
        <row r="98">
          <cell r="I98">
            <v>1.8488706823355985E-2</v>
          </cell>
        </row>
        <row r="99">
          <cell r="I99">
            <v>5.644212717465464E-2</v>
          </cell>
        </row>
        <row r="100">
          <cell r="I100">
            <v>3.0579223338731556E-2</v>
          </cell>
        </row>
        <row r="101">
          <cell r="I101">
            <v>7.7521689094086951E-2</v>
          </cell>
        </row>
        <row r="102">
          <cell r="I102">
            <v>0.18000499993055796</v>
          </cell>
        </row>
        <row r="103">
          <cell r="I103">
            <v>9.5067344551114263E-2</v>
          </cell>
        </row>
        <row r="104">
          <cell r="I104">
            <v>2.3299547205906067E-2</v>
          </cell>
        </row>
        <row r="105">
          <cell r="I105">
            <v>6.221748452002749E-2</v>
          </cell>
        </row>
        <row r="106">
          <cell r="I106">
            <v>3.5048402531358394E-2</v>
          </cell>
        </row>
        <row r="107">
          <cell r="I107">
            <v>3.8255307867013394E-2</v>
          </cell>
        </row>
        <row r="108">
          <cell r="I108">
            <v>7.8319856996803827E-2</v>
          </cell>
        </row>
        <row r="109">
          <cell r="I109">
            <v>1.1683367665190665E-2</v>
          </cell>
        </row>
        <row r="110">
          <cell r="I110">
            <v>6.7574957047706496E-2</v>
          </cell>
        </row>
        <row r="111">
          <cell r="I111">
            <v>1.7780440939415925E-2</v>
          </cell>
        </row>
        <row r="112">
          <cell r="I112">
            <v>3.4814113804605286E-2</v>
          </cell>
        </row>
        <row r="113">
          <cell r="I113">
            <v>2.5082404190981851E-2</v>
          </cell>
        </row>
        <row r="114">
          <cell r="I114">
            <v>1.2728133405962372E-2</v>
          </cell>
        </row>
        <row r="115">
          <cell r="I115">
            <v>3.3290156503086761E-2</v>
          </cell>
        </row>
        <row r="116">
          <cell r="I116">
            <v>1.608494948702012E-2</v>
          </cell>
        </row>
        <row r="117">
          <cell r="I117">
            <v>2.751583326014255E-2</v>
          </cell>
        </row>
        <row r="118">
          <cell r="I118">
            <v>4.2178371234556811E-2</v>
          </cell>
        </row>
        <row r="119">
          <cell r="I119">
            <v>5.0676227957494248E-2</v>
          </cell>
        </row>
        <row r="120">
          <cell r="I120">
            <v>1.775261445534479E-2</v>
          </cell>
        </row>
        <row r="121">
          <cell r="I121">
            <v>3.8272360784255069E-2</v>
          </cell>
        </row>
        <row r="122">
          <cell r="I122">
            <v>5.6244030616592257E-2</v>
          </cell>
        </row>
        <row r="123">
          <cell r="I123">
            <v>3.1868517693797178E-2</v>
          </cell>
        </row>
        <row r="124">
          <cell r="I124">
            <v>2.9692713247528681E-2</v>
          </cell>
        </row>
        <row r="125">
          <cell r="I125">
            <v>1.7532263972459102E-2</v>
          </cell>
        </row>
        <row r="126">
          <cell r="I126">
            <v>4.1482576101303563E-2</v>
          </cell>
        </row>
        <row r="127">
          <cell r="I127">
            <v>1.0775691161126541E-2</v>
          </cell>
        </row>
        <row r="128">
          <cell r="I128">
            <v>1.0326958894078352E-2</v>
          </cell>
        </row>
        <row r="129">
          <cell r="I129">
            <v>4.6571653180877748E-2</v>
          </cell>
        </row>
        <row r="130">
          <cell r="I130">
            <v>5.5500209729330736E-2</v>
          </cell>
        </row>
        <row r="131">
          <cell r="I131">
            <v>2.3151625860834153E-2</v>
          </cell>
        </row>
        <row r="132">
          <cell r="I132">
            <v>3.6396703422152059E-2</v>
          </cell>
        </row>
        <row r="133">
          <cell r="I133">
            <v>1.5395941023527124E-2</v>
          </cell>
        </row>
        <row r="134">
          <cell r="I134">
            <v>6.4434593348602465E-2</v>
          </cell>
        </row>
        <row r="136">
          <cell r="I136">
            <v>1.9595640331461175E-2</v>
          </cell>
        </row>
        <row r="137">
          <cell r="I137">
            <v>1.9849876573922502E-2</v>
          </cell>
        </row>
        <row r="138">
          <cell r="I138">
            <v>3.6828115346843028E-2</v>
          </cell>
        </row>
        <row r="140">
          <cell r="I140">
            <v>4.8663867499430073E-3</v>
          </cell>
        </row>
        <row r="141">
          <cell r="I141">
            <v>3.6659577193416934E-2</v>
          </cell>
        </row>
        <row r="142">
          <cell r="I142">
            <v>1.5768642300462675E-2</v>
          </cell>
        </row>
        <row r="143">
          <cell r="I143">
            <v>3.1188575151808492E-2</v>
          </cell>
        </row>
        <row r="144">
          <cell r="I144">
            <v>5.5663175259769881E-2</v>
          </cell>
        </row>
        <row r="145">
          <cell r="I145">
            <v>4.910149773683254E-2</v>
          </cell>
        </row>
        <row r="146">
          <cell r="I146">
            <v>5.7504706068288031E-2</v>
          </cell>
        </row>
        <row r="147">
          <cell r="I147">
            <v>3.0901204183657598E-2</v>
          </cell>
        </row>
        <row r="148">
          <cell r="I148">
            <v>3.1149773995971429E-2</v>
          </cell>
        </row>
        <row r="149">
          <cell r="I149">
            <v>3.0385961890324074E-2</v>
          </cell>
        </row>
        <row r="150">
          <cell r="I150">
            <v>7.8100051216376349E-3</v>
          </cell>
        </row>
        <row r="151">
          <cell r="I151">
            <v>9.1938555568395527E-3</v>
          </cell>
        </row>
        <row r="152">
          <cell r="I152">
            <v>2.2843546134521109E-2</v>
          </cell>
        </row>
        <row r="153">
          <cell r="I153">
            <v>2.9869717106125602E-2</v>
          </cell>
        </row>
        <row r="154">
          <cell r="I154">
            <v>2.6996729061125619E-2</v>
          </cell>
        </row>
        <row r="155">
          <cell r="I155">
            <v>3.0115653736890555E-2</v>
          </cell>
        </row>
        <row r="156">
          <cell r="I156">
            <v>5.4085529488023948E-2</v>
          </cell>
        </row>
        <row r="157">
          <cell r="I157">
            <v>1.8585045601234706E-2</v>
          </cell>
        </row>
        <row r="158">
          <cell r="I158">
            <v>2.8934563760323603E-2</v>
          </cell>
        </row>
        <row r="159">
          <cell r="I159">
            <v>2.4327691629087305E-2</v>
          </cell>
        </row>
        <row r="160">
          <cell r="I160">
            <v>3.2925494377458786E-2</v>
          </cell>
        </row>
        <row r="161">
          <cell r="I161">
            <v>2.886831273213333E-2</v>
          </cell>
        </row>
        <row r="162">
          <cell r="I162">
            <v>5.0732940186822041E-2</v>
          </cell>
        </row>
        <row r="163">
          <cell r="I163">
            <v>1.9300740400308505E-2</v>
          </cell>
        </row>
        <row r="164">
          <cell r="I164">
            <v>3.1555648939605947E-2</v>
          </cell>
        </row>
        <row r="165">
          <cell r="I165">
            <v>2.9674788626033288E-2</v>
          </cell>
        </row>
        <row r="166">
          <cell r="I166">
            <v>2.6458619011579889E-2</v>
          </cell>
        </row>
        <row r="167">
          <cell r="I167">
            <v>1.9818927317085209E-2</v>
          </cell>
        </row>
        <row r="168">
          <cell r="I168">
            <v>5.0216113151059991E-2</v>
          </cell>
        </row>
        <row r="169">
          <cell r="I169">
            <v>3.8513174369299213E-2</v>
          </cell>
        </row>
        <row r="170">
          <cell r="I170">
            <v>1.9057442115877281E-2</v>
          </cell>
        </row>
        <row r="171">
          <cell r="I171">
            <v>0.11301229437544</v>
          </cell>
        </row>
        <row r="172">
          <cell r="I172">
            <v>1.7324211958989557E-2</v>
          </cell>
        </row>
        <row r="173">
          <cell r="I173">
            <v>8.8249861756266521E-2</v>
          </cell>
        </row>
        <row r="174">
          <cell r="I174">
            <v>0.1005166602111361</v>
          </cell>
        </row>
        <row r="175">
          <cell r="I175">
            <v>5.0328704731991428E-2</v>
          </cell>
        </row>
        <row r="176">
          <cell r="I176">
            <v>3.8865638808595782E-2</v>
          </cell>
        </row>
        <row r="177">
          <cell r="I177">
            <v>2.7509018521205558E-2</v>
          </cell>
        </row>
        <row r="180">
          <cell r="I180">
            <v>2.1507401516687421E-2</v>
          </cell>
        </row>
        <row r="181">
          <cell r="I181">
            <v>1.4359114875230844E-2</v>
          </cell>
        </row>
        <row r="182">
          <cell r="I182">
            <v>1.7288336530738475E-2</v>
          </cell>
        </row>
        <row r="183">
          <cell r="I183">
            <v>2.510725990624885E-2</v>
          </cell>
        </row>
        <row r="184">
          <cell r="I184">
            <v>0.11016507885895672</v>
          </cell>
        </row>
        <row r="185">
          <cell r="I185">
            <v>7.6879044478975672E-2</v>
          </cell>
        </row>
        <row r="187">
          <cell r="I187">
            <v>6.4554696808213158E-2</v>
          </cell>
        </row>
        <row r="189">
          <cell r="I189">
            <v>2.9463856163103781E-2</v>
          </cell>
        </row>
        <row r="190">
          <cell r="I190">
            <v>2.301979191912774E-2</v>
          </cell>
        </row>
      </sheetData>
      <sheetData sheetId="7">
        <row r="1">
          <cell r="I1">
            <v>0</v>
          </cell>
        </row>
        <row r="2">
          <cell r="I2">
            <v>4.4018991583182406E-2</v>
          </cell>
        </row>
        <row r="3">
          <cell r="I3">
            <v>1.6584170766124978E-2</v>
          </cell>
        </row>
        <row r="4">
          <cell r="I4">
            <v>9.5519673366258832E-3</v>
          </cell>
        </row>
        <row r="5">
          <cell r="I5">
            <v>1.2467132789858122E-2</v>
          </cell>
        </row>
        <row r="6">
          <cell r="I6">
            <v>5.4300617676044889E-2</v>
          </cell>
        </row>
        <row r="7">
          <cell r="I7">
            <v>8.4645685064230498E-3</v>
          </cell>
        </row>
        <row r="8">
          <cell r="I8">
            <v>1.4527855313157352E-2</v>
          </cell>
        </row>
        <row r="9">
          <cell r="I9">
            <v>2.3321811679199819E-2</v>
          </cell>
        </row>
        <row r="10">
          <cell r="I10">
            <v>8.9606406021002106E-3</v>
          </cell>
        </row>
        <row r="11">
          <cell r="I11">
            <v>1.5691812514813622E-2</v>
          </cell>
        </row>
        <row r="12">
          <cell r="I12">
            <v>1.146133063828189E-2</v>
          </cell>
        </row>
        <row r="13">
          <cell r="I13">
            <v>1.6744420563280061E-2</v>
          </cell>
        </row>
        <row r="14">
          <cell r="I14">
            <v>8.6920941090161945E-3</v>
          </cell>
        </row>
        <row r="15">
          <cell r="I15">
            <v>1.5415236618360657E-2</v>
          </cell>
        </row>
        <row r="16">
          <cell r="I16">
            <v>4.9510436475557681E-2</v>
          </cell>
        </row>
        <row r="18">
          <cell r="I18">
            <v>5.060319041324822E-2</v>
          </cell>
        </row>
        <row r="19">
          <cell r="I19">
            <v>1.3681594205349345E-2</v>
          </cell>
        </row>
        <row r="20">
          <cell r="I20">
            <v>0.11571661082143957</v>
          </cell>
        </row>
        <row r="21">
          <cell r="I21">
            <v>0.22212337747296909</v>
          </cell>
        </row>
        <row r="22">
          <cell r="I22">
            <v>0.18759623391741767</v>
          </cell>
        </row>
        <row r="23">
          <cell r="I23">
            <v>6.2333723456889749E-2</v>
          </cell>
        </row>
        <row r="25">
          <cell r="I25">
            <v>3.6005522076483255E-2</v>
          </cell>
        </row>
        <row r="26">
          <cell r="I26">
            <v>3.4109060673082336E-2</v>
          </cell>
        </row>
        <row r="27">
          <cell r="I27">
            <v>7.5680201506073255E-2</v>
          </cell>
        </row>
        <row r="28">
          <cell r="I28">
            <v>3.413650860881743E-2</v>
          </cell>
        </row>
        <row r="29">
          <cell r="I29">
            <v>2.7340807961729757E-2</v>
          </cell>
        </row>
        <row r="30">
          <cell r="I30">
            <v>0.10260357167272545</v>
          </cell>
        </row>
        <row r="31">
          <cell r="I31">
            <v>2.4625516847372242E-2</v>
          </cell>
        </row>
        <row r="32">
          <cell r="I32">
            <v>3.1789488828855725E-2</v>
          </cell>
        </row>
        <row r="33">
          <cell r="I33">
            <v>9.3260918824551189E-2</v>
          </cell>
        </row>
        <row r="34">
          <cell r="I34">
            <v>4.4025197557762553E-2</v>
          </cell>
        </row>
        <row r="35">
          <cell r="I35">
            <v>3.49834878192598E-2</v>
          </cell>
        </row>
        <row r="36">
          <cell r="I36">
            <v>1.5460000000000917E-2</v>
          </cell>
        </row>
        <row r="37">
          <cell r="I37">
            <v>1.7423673550664986E-2</v>
          </cell>
        </row>
        <row r="38">
          <cell r="I38">
            <v>3.5927627530910673E-2</v>
          </cell>
        </row>
        <row r="39">
          <cell r="I39">
            <v>3.1783786432706906E-2</v>
          </cell>
        </row>
        <row r="40">
          <cell r="I40">
            <v>5.5964269672713188E-2</v>
          </cell>
        </row>
        <row r="41">
          <cell r="I41">
            <v>5.7278268130242976E-2</v>
          </cell>
        </row>
        <row r="42">
          <cell r="I42">
            <v>7.7603314362209699E-2</v>
          </cell>
        </row>
        <row r="43">
          <cell r="I43">
            <v>9.1226758135971642E-2</v>
          </cell>
        </row>
        <row r="44">
          <cell r="I44">
            <v>4.632079964767731E-2</v>
          </cell>
        </row>
        <row r="45">
          <cell r="I45">
            <v>1.4178585260880183E-2</v>
          </cell>
        </row>
        <row r="46">
          <cell r="I46">
            <v>5.0486585545075048E-2</v>
          </cell>
        </row>
        <row r="47">
          <cell r="I47">
            <v>0.10172044838674497</v>
          </cell>
        </row>
        <row r="48">
          <cell r="I48">
            <v>3.937490723798389E-2</v>
          </cell>
        </row>
        <row r="49">
          <cell r="I49">
            <v>3.5932883546966291E-2</v>
          </cell>
        </row>
        <row r="50">
          <cell r="I50">
            <v>1.4931979774966552E-2</v>
          </cell>
        </row>
        <row r="51">
          <cell r="I51">
            <v>7.7581535045395944E-2</v>
          </cell>
        </row>
        <row r="52">
          <cell r="I52">
            <v>5.7795242018704174E-3</v>
          </cell>
        </row>
        <row r="53">
          <cell r="I53">
            <v>2.742339475703311E-2</v>
          </cell>
        </row>
        <row r="54">
          <cell r="I54">
            <v>1.4959297443396673E-2</v>
          </cell>
        </row>
        <row r="55">
          <cell r="I55">
            <v>1.7446331992713046E-2</v>
          </cell>
        </row>
        <row r="56">
          <cell r="I56">
            <v>6.7800235987795212E-3</v>
          </cell>
        </row>
        <row r="57">
          <cell r="I57">
            <v>1.1254678138446285E-2</v>
          </cell>
        </row>
        <row r="58">
          <cell r="I58">
            <v>2.7902604179538496E-2</v>
          </cell>
        </row>
        <row r="59">
          <cell r="I59">
            <v>4.3223490141362092E-2</v>
          </cell>
        </row>
        <row r="60">
          <cell r="I60">
            <v>1.2134701479642336E-2</v>
          </cell>
        </row>
        <row r="61">
          <cell r="I61">
            <v>4.0088003192974467E-2</v>
          </cell>
        </row>
        <row r="63">
          <cell r="I63">
            <v>5.099961588090534E-2</v>
          </cell>
        </row>
        <row r="64">
          <cell r="I64">
            <v>3.8364776553500908E-2</v>
          </cell>
        </row>
        <row r="66">
          <cell r="I66">
            <v>5.1272675178886076E-2</v>
          </cell>
        </row>
        <row r="67">
          <cell r="I67">
            <v>5.175904964351833E-2</v>
          </cell>
        </row>
        <row r="68">
          <cell r="I68">
            <v>6.5686654504548136E-2</v>
          </cell>
        </row>
        <row r="69">
          <cell r="I69">
            <v>4.9624695666578567E-2</v>
          </cell>
        </row>
        <row r="70">
          <cell r="I70">
            <v>7.8824815128231432E-2</v>
          </cell>
        </row>
        <row r="71">
          <cell r="I71">
            <v>4.6736658203172965E-2</v>
          </cell>
        </row>
        <row r="72">
          <cell r="I72">
            <v>4.8140754875677115E-2</v>
          </cell>
        </row>
        <row r="73">
          <cell r="I73">
            <v>3.4310348293189505E-2</v>
          </cell>
        </row>
        <row r="74">
          <cell r="I74">
            <v>1.8148723922084029E-2</v>
          </cell>
        </row>
        <row r="75">
          <cell r="I75">
            <v>6.7542745724462699E-2</v>
          </cell>
        </row>
        <row r="76">
          <cell r="I76">
            <v>1.0998819027512123E-2</v>
          </cell>
        </row>
        <row r="77">
          <cell r="I77">
            <v>2.5411879111943186E-2</v>
          </cell>
        </row>
        <row r="78">
          <cell r="I78">
            <v>4.5149685491710632E-2</v>
          </cell>
        </row>
        <row r="79">
          <cell r="I79">
            <v>3.909377469623404E-2</v>
          </cell>
        </row>
        <row r="80">
          <cell r="I80">
            <v>2.8596973616099596E-2</v>
          </cell>
        </row>
        <row r="81">
          <cell r="I81">
            <v>3.1634123664172391E-2</v>
          </cell>
        </row>
        <row r="82">
          <cell r="I82">
            <v>3.4798843084216366E-2</v>
          </cell>
        </row>
        <row r="83">
          <cell r="I83">
            <v>4.1354424430766513E-2</v>
          </cell>
        </row>
        <row r="84">
          <cell r="I84">
            <v>5.0563394071207315E-2</v>
          </cell>
        </row>
        <row r="85">
          <cell r="I85">
            <v>5.2485819227675375E-2</v>
          </cell>
        </row>
        <row r="86">
          <cell r="I86">
            <v>3.8602689284555666E-2</v>
          </cell>
        </row>
        <row r="87">
          <cell r="I87">
            <v>6.1438171522268589E-2</v>
          </cell>
        </row>
        <row r="88">
          <cell r="I88">
            <v>2.6529385217147497E-2</v>
          </cell>
        </row>
        <row r="89">
          <cell r="I89">
            <v>3.0317944851196359E-2</v>
          </cell>
        </row>
        <row r="90">
          <cell r="I90">
            <v>1.8271782069625816E-2</v>
          </cell>
        </row>
        <row r="91">
          <cell r="I91">
            <v>6.1789109881917582E-2</v>
          </cell>
        </row>
        <row r="92">
          <cell r="I92">
            <v>2.9049113239476575E-2</v>
          </cell>
        </row>
        <row r="94">
          <cell r="I94">
            <v>1.2240436266736475E-2</v>
          </cell>
        </row>
        <row r="95">
          <cell r="I95">
            <v>1.4441164080499514E-2</v>
          </cell>
        </row>
        <row r="96">
          <cell r="I96">
            <v>3.1910801932888554E-2</v>
          </cell>
        </row>
        <row r="97">
          <cell r="I97">
            <v>5.109018085698689E-2</v>
          </cell>
        </row>
        <row r="98">
          <cell r="I98">
            <v>1.7945136388448586E-2</v>
          </cell>
        </row>
        <row r="99">
          <cell r="I99">
            <v>2.188517580464024E-2</v>
          </cell>
        </row>
        <row r="100">
          <cell r="I100">
            <v>5.7771982829045417E-3</v>
          </cell>
        </row>
        <row r="101">
          <cell r="I101">
            <v>2.6371470948737888E-2</v>
          </cell>
        </row>
        <row r="102">
          <cell r="I102">
            <v>2.1180908384676983E-2</v>
          </cell>
        </row>
        <row r="103">
          <cell r="I103">
            <v>6.5612498809295206E-2</v>
          </cell>
        </row>
        <row r="104">
          <cell r="I104">
            <v>2.0272257397734597E-2</v>
          </cell>
        </row>
        <row r="105">
          <cell r="I105">
            <v>0</v>
          </cell>
        </row>
        <row r="106">
          <cell r="I106">
            <v>2.514668805230592E-2</v>
          </cell>
        </row>
        <row r="107">
          <cell r="I107">
            <v>1.3421046904022495E-2</v>
          </cell>
        </row>
        <row r="108">
          <cell r="I108">
            <v>7.4806261903665433E-2</v>
          </cell>
        </row>
        <row r="109">
          <cell r="I109">
            <v>2.6859933358066076E-2</v>
          </cell>
        </row>
        <row r="110">
          <cell r="I110">
            <v>6.0699180225103684E-2</v>
          </cell>
        </row>
        <row r="111">
          <cell r="I111">
            <v>7.2936698581759982E-3</v>
          </cell>
        </row>
        <row r="112">
          <cell r="I112">
            <v>1.0610639943000549E-2</v>
          </cell>
        </row>
        <row r="113">
          <cell r="I113">
            <v>1.5880393571947485E-2</v>
          </cell>
        </row>
        <row r="114">
          <cell r="I114">
            <v>1.5663553236732099E-2</v>
          </cell>
        </row>
        <row r="115">
          <cell r="I115">
            <v>2.4987285166658824E-2</v>
          </cell>
        </row>
        <row r="116">
          <cell r="I116">
            <v>1.3889384435604822E-2</v>
          </cell>
        </row>
        <row r="117">
          <cell r="I117">
            <v>5.3403888622454661E-2</v>
          </cell>
        </row>
        <row r="118">
          <cell r="I118">
            <v>1.5473854723374304E-2</v>
          </cell>
        </row>
        <row r="119">
          <cell r="I119">
            <v>3.5068832315889344E-2</v>
          </cell>
        </row>
        <row r="120">
          <cell r="I120">
            <v>5.8938511857696739E-2</v>
          </cell>
        </row>
        <row r="121">
          <cell r="I121">
            <v>2.0275573974608163E-2</v>
          </cell>
        </row>
        <row r="122">
          <cell r="I122">
            <v>9.5223808052395761E-2</v>
          </cell>
        </row>
        <row r="123">
          <cell r="I123">
            <v>1.5836040540491616E-2</v>
          </cell>
        </row>
        <row r="124">
          <cell r="I124">
            <v>1.3608562745566136E-2</v>
          </cell>
        </row>
        <row r="125">
          <cell r="I125">
            <v>1.9510360837257559E-2</v>
          </cell>
        </row>
        <row r="126">
          <cell r="I126">
            <v>3.2728119102692556E-2</v>
          </cell>
        </row>
        <row r="127">
          <cell r="I127">
            <v>1.6186777937566493E-2</v>
          </cell>
        </row>
        <row r="128">
          <cell r="I128">
            <v>4.3898265569382741E-2</v>
          </cell>
        </row>
        <row r="129">
          <cell r="I129">
            <v>1.8635300373219581E-2</v>
          </cell>
        </row>
        <row r="130">
          <cell r="I130">
            <v>1.5824344536184858E-2</v>
          </cell>
        </row>
        <row r="131">
          <cell r="I131">
            <v>3.4557201564943525E-2</v>
          </cell>
        </row>
        <row r="132">
          <cell r="I132">
            <v>4.9284824439172203E-2</v>
          </cell>
        </row>
        <row r="133">
          <cell r="I133">
            <v>7.2736478331030099E-2</v>
          </cell>
        </row>
        <row r="134">
          <cell r="I134">
            <v>5.2430236314550807E-2</v>
          </cell>
        </row>
        <row r="136">
          <cell r="I136">
            <v>4.208745323727555E-2</v>
          </cell>
        </row>
        <row r="137">
          <cell r="I137">
            <v>2.9078643021983333E-2</v>
          </cell>
        </row>
        <row r="138">
          <cell r="I138">
            <v>0.13157508502752274</v>
          </cell>
        </row>
        <row r="140">
          <cell r="I140">
            <v>0.11871643239249223</v>
          </cell>
        </row>
        <row r="141">
          <cell r="I141">
            <v>0.20412447183030394</v>
          </cell>
        </row>
        <row r="142">
          <cell r="I142">
            <v>3.8824014733151876E-2</v>
          </cell>
        </row>
        <row r="143">
          <cell r="I143">
            <v>1.138000878733786E-2</v>
          </cell>
        </row>
        <row r="144">
          <cell r="I144">
            <v>9.6698179920783698E-3</v>
          </cell>
        </row>
        <row r="145">
          <cell r="I145">
            <v>1.9220845454870759E-2</v>
          </cell>
        </row>
        <row r="146">
          <cell r="I146">
            <v>1.0561769738069538E-2</v>
          </cell>
        </row>
        <row r="147">
          <cell r="I147">
            <v>1.4652863883890978E-2</v>
          </cell>
        </row>
        <row r="148">
          <cell r="I148">
            <v>5.6195703394475674E-2</v>
          </cell>
        </row>
        <row r="149">
          <cell r="I149">
            <v>1.8306034524168881E-2</v>
          </cell>
        </row>
        <row r="150">
          <cell r="I150">
            <v>9.1853807759965152E-3</v>
          </cell>
        </row>
        <row r="151">
          <cell r="I151">
            <v>4.8181656467996964E-2</v>
          </cell>
        </row>
        <row r="152">
          <cell r="I152">
            <v>2.8302175181428732E-2</v>
          </cell>
        </row>
        <row r="153">
          <cell r="I153">
            <v>6.1570779757933805E-2</v>
          </cell>
        </row>
        <row r="154">
          <cell r="I154">
            <v>1.6039523683700624E-2</v>
          </cell>
        </row>
        <row r="155">
          <cell r="I155">
            <v>8.7970006252110679E-3</v>
          </cell>
        </row>
        <row r="156">
          <cell r="I156">
            <v>3.462873055714985E-2</v>
          </cell>
        </row>
        <row r="157">
          <cell r="I157">
            <v>2.4528369289455391E-2</v>
          </cell>
        </row>
        <row r="158">
          <cell r="I158">
            <v>1.8099295566404165E-2</v>
          </cell>
        </row>
        <row r="159">
          <cell r="I159">
            <v>1.18410945440026E-2</v>
          </cell>
        </row>
        <row r="160">
          <cell r="I160">
            <v>5.7831842439910177E-3</v>
          </cell>
        </row>
        <row r="161">
          <cell r="I161">
            <v>1.1285401189145471E-2</v>
          </cell>
        </row>
        <row r="162">
          <cell r="I162">
            <v>2.62195552975273E-2</v>
          </cell>
        </row>
        <row r="163">
          <cell r="I163">
            <v>2.1850901125584639E-2</v>
          </cell>
        </row>
        <row r="164">
          <cell r="I164">
            <v>9.622857164062049E-3</v>
          </cell>
        </row>
        <row r="165">
          <cell r="I165">
            <v>1.0785282564679265E-2</v>
          </cell>
        </row>
        <row r="166">
          <cell r="I166">
            <v>3.4971173843612188E-2</v>
          </cell>
        </row>
        <row r="167">
          <cell r="I167">
            <v>5.5777891856897063E-2</v>
          </cell>
        </row>
        <row r="168">
          <cell r="I168">
            <v>3.4162041508086931E-2</v>
          </cell>
        </row>
        <row r="169">
          <cell r="I169">
            <v>2.7869533544715563E-2</v>
          </cell>
        </row>
        <row r="170">
          <cell r="I170">
            <v>2.2186215991015557E-2</v>
          </cell>
        </row>
        <row r="171">
          <cell r="I171">
            <v>1.9215893942255331E-2</v>
          </cell>
        </row>
        <row r="172">
          <cell r="I172">
            <v>2.2236613950871311E-2</v>
          </cell>
        </row>
        <row r="173">
          <cell r="I173">
            <v>2.1088765255467535E-2</v>
          </cell>
        </row>
        <row r="174">
          <cell r="I174">
            <v>1.5392689823420838E-2</v>
          </cell>
        </row>
        <row r="175">
          <cell r="I175">
            <v>2.4528307728008902E-2</v>
          </cell>
        </row>
        <row r="176">
          <cell r="I176">
            <v>3.6403895395964121E-2</v>
          </cell>
        </row>
        <row r="177">
          <cell r="I177">
            <v>1.598536142850655E-2</v>
          </cell>
        </row>
        <row r="180">
          <cell r="I180">
            <v>3.4328736941515954E-2</v>
          </cell>
        </row>
        <row r="181">
          <cell r="I181">
            <v>3.3828851887110066E-2</v>
          </cell>
        </row>
        <row r="182">
          <cell r="I182">
            <v>4.0853896019844418E-2</v>
          </cell>
        </row>
        <row r="183">
          <cell r="I183">
            <v>3.9430628957702218E-2</v>
          </cell>
        </row>
        <row r="184">
          <cell r="I184">
            <v>3.5528329259899676E-2</v>
          </cell>
        </row>
        <row r="185">
          <cell r="I185">
            <v>5.3078926326745109E-2</v>
          </cell>
        </row>
        <row r="187">
          <cell r="I187">
            <v>1.8766185547414042E-2</v>
          </cell>
        </row>
        <row r="189">
          <cell r="I189">
            <v>1.7836672896030185E-2</v>
          </cell>
        </row>
        <row r="190">
          <cell r="I190">
            <v>4.3111236122381713E-2</v>
          </cell>
        </row>
      </sheetData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96E1F-4C32-5A41-843A-8475D047B156}">
  <dimension ref="A1:I193"/>
  <sheetViews>
    <sheetView workbookViewId="0">
      <selection activeCell="B8" sqref="B8"/>
    </sheetView>
  </sheetViews>
  <sheetFormatPr baseColWidth="10" defaultRowHeight="16" x14ac:dyDescent="0.2"/>
  <cols>
    <col min="1" max="1" width="10.83203125" style="1"/>
    <col min="5" max="5" width="10.83203125" style="1"/>
    <col min="9" max="9" width="10.83203125" style="1"/>
  </cols>
  <sheetData>
    <row r="1" spans="1:9" ht="19" x14ac:dyDescent="0.25">
      <c r="A1" s="3"/>
      <c r="B1" s="2" t="s">
        <v>3</v>
      </c>
      <c r="C1" s="2"/>
      <c r="D1" s="3"/>
      <c r="E1" s="3"/>
      <c r="F1" s="2" t="s">
        <v>5</v>
      </c>
      <c r="G1" s="2"/>
      <c r="H1" s="3"/>
      <c r="I1" s="3"/>
    </row>
    <row r="2" spans="1:9" ht="19" x14ac:dyDescent="0.25">
      <c r="A2" s="3" t="s">
        <v>0</v>
      </c>
      <c r="B2" s="3" t="s">
        <v>1</v>
      </c>
      <c r="C2" s="3" t="s">
        <v>2</v>
      </c>
      <c r="D2" s="3"/>
      <c r="E2" s="3" t="s">
        <v>0</v>
      </c>
      <c r="F2" s="3" t="s">
        <v>160</v>
      </c>
      <c r="G2" s="3" t="s">
        <v>2</v>
      </c>
      <c r="H2" s="3"/>
      <c r="I2" s="3" t="s">
        <v>4</v>
      </c>
    </row>
    <row r="3" spans="1:9" x14ac:dyDescent="0.2">
      <c r="A3" s="1" t="s">
        <v>6</v>
      </c>
      <c r="E3" s="1" t="s">
        <v>6</v>
      </c>
      <c r="I3" s="5"/>
    </row>
    <row r="4" spans="1:9" x14ac:dyDescent="0.2">
      <c r="A4" s="1" t="s">
        <v>7</v>
      </c>
      <c r="B4" s="4">
        <v>8.1744400000000006</v>
      </c>
      <c r="C4" s="4">
        <v>125.92337000000001</v>
      </c>
      <c r="E4" s="1" t="s">
        <v>7</v>
      </c>
      <c r="F4" s="4">
        <v>8.1981400000000004</v>
      </c>
      <c r="G4" s="4">
        <v>125.91842</v>
      </c>
      <c r="I4" s="5">
        <f>SQRT((B4-F4)^2+((C4-G4)^2)/5)</f>
        <v>2.3803161554718059E-2</v>
      </c>
    </row>
    <row r="5" spans="1:9" x14ac:dyDescent="0.2">
      <c r="A5" s="1" t="s">
        <v>8</v>
      </c>
      <c r="B5" s="4">
        <v>8.4422899999999998</v>
      </c>
      <c r="C5" s="4">
        <v>110.57232</v>
      </c>
      <c r="E5" s="1" t="s">
        <v>8</v>
      </c>
      <c r="F5" s="4">
        <v>8.4155999999999995</v>
      </c>
      <c r="G5" s="4">
        <v>110.00342000000001</v>
      </c>
      <c r="I5" s="5"/>
    </row>
    <row r="6" spans="1:9" x14ac:dyDescent="0.2">
      <c r="A6" s="1" t="s">
        <v>9</v>
      </c>
      <c r="B6" s="4">
        <v>8.3368300000000009</v>
      </c>
      <c r="C6" s="4">
        <v>109.40573000000001</v>
      </c>
      <c r="E6" s="1" t="s">
        <v>9</v>
      </c>
      <c r="F6" s="4">
        <v>8.3379799999999999</v>
      </c>
      <c r="G6" s="4">
        <v>109.40452999999999</v>
      </c>
      <c r="I6" s="5">
        <f>SQRT((B6-F6)^2+((C6-G6)^2)/5)</f>
        <v>1.2690547663530523E-3</v>
      </c>
    </row>
    <row r="7" spans="1:9" x14ac:dyDescent="0.2">
      <c r="A7" s="1" t="s">
        <v>10</v>
      </c>
      <c r="B7" s="4">
        <v>8.0536799999999999</v>
      </c>
      <c r="C7" s="4">
        <v>124.46436</v>
      </c>
      <c r="E7" s="1" t="s">
        <v>10</v>
      </c>
      <c r="F7" s="4">
        <v>8.0366400000000002</v>
      </c>
      <c r="G7" s="4">
        <v>124.39745000000001</v>
      </c>
      <c r="I7" s="5">
        <f>SQRT((B7-F7)^2+((C7-G7)^2)/5)</f>
        <v>3.4434738564417776E-2</v>
      </c>
    </row>
    <row r="8" spans="1:9" x14ac:dyDescent="0.2">
      <c r="A8" s="1" t="s">
        <v>11</v>
      </c>
      <c r="B8" s="4">
        <v>8.2324000000000002</v>
      </c>
      <c r="C8" s="4">
        <v>119.10979</v>
      </c>
      <c r="E8" s="1" t="s">
        <v>11</v>
      </c>
      <c r="F8" s="4">
        <v>8.2360100000000003</v>
      </c>
      <c r="G8" s="4">
        <v>119.09023000000001</v>
      </c>
      <c r="I8" s="5">
        <f>SQRT((B8-F8)^2+((C8-G8)^2)/5)</f>
        <v>9.4631295034987677E-3</v>
      </c>
    </row>
    <row r="9" spans="1:9" x14ac:dyDescent="0.2">
      <c r="A9" s="1" t="s">
        <v>12</v>
      </c>
      <c r="B9" s="4">
        <v>8.1465700000000005</v>
      </c>
      <c r="C9" s="4">
        <v>110.18566</v>
      </c>
      <c r="E9" s="1" t="s">
        <v>12</v>
      </c>
      <c r="F9" s="4">
        <v>8.1488600000000009</v>
      </c>
      <c r="G9" s="4">
        <v>110.25888999999999</v>
      </c>
      <c r="I9" s="5">
        <f>SQRT((B9-F9)^2+((C9-G9)^2)/5)</f>
        <v>3.2829417905285228E-2</v>
      </c>
    </row>
    <row r="10" spans="1:9" x14ac:dyDescent="0.2">
      <c r="A10" s="1" t="s">
        <v>13</v>
      </c>
      <c r="B10" s="4">
        <v>7.9961900000000004</v>
      </c>
      <c r="C10" s="4">
        <v>124.47035</v>
      </c>
      <c r="E10" s="1" t="s">
        <v>13</v>
      </c>
      <c r="F10" s="4">
        <v>7.9934700000000003</v>
      </c>
      <c r="G10" s="4">
        <v>124.38099</v>
      </c>
      <c r="I10" s="5">
        <f>SQRT((B10-F10)^2+((C10-G10)^2)/5)</f>
        <v>4.0055465544666588E-2</v>
      </c>
    </row>
    <row r="11" spans="1:9" x14ac:dyDescent="0.2">
      <c r="A11" s="1" t="s">
        <v>14</v>
      </c>
      <c r="B11" s="4">
        <v>8.3627000000000002</v>
      </c>
      <c r="C11" s="4">
        <v>109.29964</v>
      </c>
      <c r="E11" s="1" t="s">
        <v>14</v>
      </c>
      <c r="F11" s="4">
        <v>8.3849699999999991</v>
      </c>
      <c r="G11" s="4">
        <v>109.31637000000001</v>
      </c>
      <c r="I11" s="5">
        <f>SQRT((B11-F11)^2+((C11-G11)^2)/5)</f>
        <v>2.3493222001249977E-2</v>
      </c>
    </row>
    <row r="12" spans="1:9" x14ac:dyDescent="0.2">
      <c r="A12" s="1" t="s">
        <v>15</v>
      </c>
      <c r="B12" s="4">
        <v>8.0285700000000002</v>
      </c>
      <c r="C12" s="4">
        <v>120.84439</v>
      </c>
      <c r="E12" s="1" t="s">
        <v>15</v>
      </c>
      <c r="F12" s="4">
        <v>8.0429999999999993</v>
      </c>
      <c r="G12" s="4">
        <v>120.762</v>
      </c>
      <c r="I12" s="5">
        <f>SQRT((B12-F12)^2+((C12-G12)^2)/5)</f>
        <v>3.9570788720975678E-2</v>
      </c>
    </row>
    <row r="13" spans="1:9" x14ac:dyDescent="0.2">
      <c r="A13" s="1" t="s">
        <v>16</v>
      </c>
      <c r="B13" s="4">
        <v>8.2592099999999995</v>
      </c>
      <c r="C13" s="4">
        <v>125.84078</v>
      </c>
      <c r="E13" s="1" t="s">
        <v>16</v>
      </c>
      <c r="F13" s="4">
        <v>8.2536699999999996</v>
      </c>
      <c r="G13" s="4">
        <v>125.91296</v>
      </c>
      <c r="I13" s="5">
        <f>SQRT((B13-F13)^2+((C13-G13)^2)/5)</f>
        <v>3.2751825597973711E-2</v>
      </c>
    </row>
    <row r="14" spans="1:9" x14ac:dyDescent="0.2">
      <c r="A14" s="1" t="s">
        <v>17</v>
      </c>
      <c r="B14" s="4">
        <v>8.3231999999999999</v>
      </c>
      <c r="C14" s="4">
        <v>108.14606000000001</v>
      </c>
      <c r="E14" s="1" t="s">
        <v>17</v>
      </c>
      <c r="F14" s="4">
        <v>8.3391699999999993</v>
      </c>
      <c r="G14" s="4">
        <v>108.19968</v>
      </c>
      <c r="I14" s="5">
        <f>SQRT((B14-F14)^2+((C14-G14)^2)/5)</f>
        <v>2.8810792769375076E-2</v>
      </c>
    </row>
    <row r="15" spans="1:9" x14ac:dyDescent="0.2">
      <c r="A15" s="1" t="s">
        <v>18</v>
      </c>
      <c r="B15" s="4">
        <v>8.2700300000000002</v>
      </c>
      <c r="C15" s="4">
        <v>109.06394</v>
      </c>
      <c r="E15" s="1" t="s">
        <v>18</v>
      </c>
      <c r="F15" s="4">
        <v>8.2896999999999998</v>
      </c>
      <c r="G15" s="4">
        <v>109.00115</v>
      </c>
      <c r="I15" s="5">
        <f>SQRT((B15-F15)^2+((C15-G15)^2)/5)</f>
        <v>3.4284482204054882E-2</v>
      </c>
    </row>
    <row r="16" spans="1:9" x14ac:dyDescent="0.2">
      <c r="A16" s="1" t="s">
        <v>19</v>
      </c>
      <c r="B16" s="4">
        <v>8.0863600000000009</v>
      </c>
      <c r="C16" s="4">
        <v>122.50967</v>
      </c>
      <c r="E16" s="1" t="s">
        <v>19</v>
      </c>
      <c r="F16" s="4">
        <v>8.0169999999999995</v>
      </c>
      <c r="G16" s="4">
        <v>122.32</v>
      </c>
      <c r="I16" s="5">
        <f>SQRT((B16-F16)^2+((C16-G16)^2)/5)</f>
        <v>0.10957075969436693</v>
      </c>
    </row>
    <row r="17" spans="1:9" x14ac:dyDescent="0.2">
      <c r="A17" s="1" t="s">
        <v>184</v>
      </c>
      <c r="B17" s="4">
        <v>8.2552900000000005</v>
      </c>
      <c r="C17" s="4">
        <v>120.00792</v>
      </c>
      <c r="E17" s="1" t="s">
        <v>184</v>
      </c>
      <c r="F17" s="4">
        <v>8.2340300000000006</v>
      </c>
      <c r="G17" s="4">
        <v>119.67788</v>
      </c>
      <c r="I17" s="5">
        <f>SQRT((B17-F17)^2+((C17-G17)^2)/5)</f>
        <v>0.1491216547654953</v>
      </c>
    </row>
    <row r="18" spans="1:9" x14ac:dyDescent="0.2">
      <c r="A18" s="1" t="s">
        <v>20</v>
      </c>
      <c r="B18" s="4">
        <v>8.0766299999999998</v>
      </c>
      <c r="C18" s="4">
        <v>125.44795999999999</v>
      </c>
      <c r="E18" s="1" t="s">
        <v>20</v>
      </c>
      <c r="F18" s="4">
        <v>8.0744399999999992</v>
      </c>
      <c r="G18" s="4">
        <v>125.10648</v>
      </c>
      <c r="I18" s="5">
        <f>SQRT((B18-F18)^2+((C18-G18)^2)/5)</f>
        <v>0.15273020061532899</v>
      </c>
    </row>
    <row r="19" spans="1:9" x14ac:dyDescent="0.2">
      <c r="A19" s="1" t="s">
        <v>161</v>
      </c>
      <c r="B19" s="4"/>
      <c r="C19" s="4"/>
      <c r="E19" s="1" t="s">
        <v>161</v>
      </c>
      <c r="F19" s="4"/>
      <c r="G19" s="4"/>
      <c r="I19" s="5"/>
    </row>
    <row r="20" spans="1:9" x14ac:dyDescent="0.2">
      <c r="A20" s="1" t="s">
        <v>21</v>
      </c>
      <c r="B20" s="4">
        <v>8.0183700000000009</v>
      </c>
      <c r="C20" s="4">
        <v>116.3048</v>
      </c>
      <c r="E20" s="1" t="s">
        <v>21</v>
      </c>
      <c r="F20" s="4">
        <v>8.0231300000000001</v>
      </c>
      <c r="G20" s="4">
        <v>116.36275999999999</v>
      </c>
      <c r="I20" s="5">
        <f>SQRT((B20-F20)^2+((C20-G20)^2)/5)</f>
        <v>2.6353935569471573E-2</v>
      </c>
    </row>
    <row r="21" spans="1:9" x14ac:dyDescent="0.2">
      <c r="A21" s="1" t="s">
        <v>173</v>
      </c>
      <c r="B21" s="4">
        <v>7.6621899999999998</v>
      </c>
      <c r="C21" s="4">
        <v>113.85733999999999</v>
      </c>
      <c r="E21" s="1" t="s">
        <v>173</v>
      </c>
      <c r="F21" s="4">
        <v>7.6617899999999999</v>
      </c>
      <c r="G21" s="4">
        <v>113.90367000000001</v>
      </c>
      <c r="I21" s="5">
        <f>SQRT((B21-F21)^2+((C21-G21)^2)/5)</f>
        <v>2.0723266634394725E-2</v>
      </c>
    </row>
    <row r="22" spans="1:9" x14ac:dyDescent="0.2">
      <c r="A22" s="1" t="s">
        <v>22</v>
      </c>
      <c r="B22" s="4">
        <v>7.54183</v>
      </c>
      <c r="C22" s="4">
        <v>120.90797999999999</v>
      </c>
      <c r="E22" s="1" t="s">
        <v>22</v>
      </c>
      <c r="F22" s="4">
        <v>7.6034300000000004</v>
      </c>
      <c r="G22" s="4">
        <v>121.17115</v>
      </c>
      <c r="I22" s="5">
        <f>SQRT((B22-F22)^2+((C22-G22)^2)/5)</f>
        <v>0.13283918766689404</v>
      </c>
    </row>
    <row r="23" spans="1:9" x14ac:dyDescent="0.2">
      <c r="A23" s="1" t="s">
        <v>23</v>
      </c>
      <c r="B23" s="4">
        <v>7.2712399999999997</v>
      </c>
      <c r="C23" s="4">
        <v>110.70560999999999</v>
      </c>
      <c r="E23" s="1" t="s">
        <v>23</v>
      </c>
      <c r="F23" s="4">
        <v>7.3071200000000003</v>
      </c>
      <c r="G23" s="4">
        <v>110.97508999999999</v>
      </c>
      <c r="I23" s="5">
        <f>SQRT((B23-F23)^2+((C23-G23)^2)/5)</f>
        <v>0.12574286651735042</v>
      </c>
    </row>
    <row r="24" spans="1:9" x14ac:dyDescent="0.2">
      <c r="A24" s="1" t="s">
        <v>24</v>
      </c>
      <c r="B24" s="4">
        <v>6.9948600000000001</v>
      </c>
      <c r="C24" s="4">
        <v>114.82709</v>
      </c>
      <c r="E24" s="1" t="s">
        <v>24</v>
      </c>
      <c r="F24" s="4">
        <v>7.0182599999999997</v>
      </c>
      <c r="G24" s="4">
        <v>115.08445</v>
      </c>
      <c r="I24" s="5">
        <f>SQRT((B24-F24)^2+((C24-G24)^2)/5)</f>
        <v>0.11744953775984203</v>
      </c>
    </row>
    <row r="25" spans="1:9" x14ac:dyDescent="0.2">
      <c r="A25" s="1" t="s">
        <v>25</v>
      </c>
      <c r="B25" s="4">
        <v>7.4402699999999999</v>
      </c>
      <c r="C25" s="4">
        <v>118.36915999999999</v>
      </c>
      <c r="E25" s="1" t="s">
        <v>25</v>
      </c>
      <c r="F25" s="4">
        <v>7.5208899999999996</v>
      </c>
      <c r="G25" s="4">
        <v>118.49042</v>
      </c>
      <c r="I25" s="5">
        <f>SQRT((B25-F25)^2+((C25-G25)^2)/5)</f>
        <v>9.7161627816748058E-2</v>
      </c>
    </row>
    <row r="26" spans="1:9" x14ac:dyDescent="0.2">
      <c r="A26" s="1" t="s">
        <v>162</v>
      </c>
      <c r="B26" s="4"/>
      <c r="C26" s="4"/>
      <c r="E26" s="1" t="s">
        <v>162</v>
      </c>
      <c r="F26" s="4"/>
      <c r="G26" s="4"/>
      <c r="I26" s="5"/>
    </row>
    <row r="27" spans="1:9" x14ac:dyDescent="0.2">
      <c r="A27" s="1" t="s">
        <v>163</v>
      </c>
      <c r="B27" s="4">
        <v>8.3307699999999993</v>
      </c>
      <c r="C27" s="4">
        <v>113.33659</v>
      </c>
      <c r="E27" s="1" t="s">
        <v>26</v>
      </c>
      <c r="F27" s="4">
        <v>8.3383900000000004</v>
      </c>
      <c r="G27" s="4">
        <v>113.22691</v>
      </c>
      <c r="I27" s="5">
        <f>SQRT((B27-F27)^2+((C27-G27)^2)/5)</f>
        <v>4.9638743739138881E-2</v>
      </c>
    </row>
    <row r="28" spans="1:9" x14ac:dyDescent="0.2">
      <c r="A28" s="1" t="s">
        <v>174</v>
      </c>
      <c r="B28" s="4">
        <v>6.1544499999999998</v>
      </c>
      <c r="C28" s="4">
        <v>119.1262</v>
      </c>
      <c r="E28" s="1" t="s">
        <v>174</v>
      </c>
      <c r="F28" s="4">
        <v>6.1263500000000004</v>
      </c>
      <c r="G28" s="4">
        <v>119.25045</v>
      </c>
      <c r="I28" s="5">
        <f>SQRT((B28-F28)^2+((C28-G28)^2)/5)</f>
        <v>6.2267346980581555E-2</v>
      </c>
    </row>
    <row r="29" spans="1:9" x14ac:dyDescent="0.2">
      <c r="A29" s="1" t="s">
        <v>27</v>
      </c>
      <c r="B29" s="4">
        <v>7.3581399999999997</v>
      </c>
      <c r="C29" s="4">
        <v>118.84527</v>
      </c>
      <c r="E29" s="1" t="s">
        <v>27</v>
      </c>
      <c r="F29" s="4">
        <v>7.3690699999999998</v>
      </c>
      <c r="G29" s="4">
        <v>118.98796</v>
      </c>
      <c r="I29" s="5">
        <f>SQRT((B29-F29)^2+((C29-G29)^2)/5)</f>
        <v>6.4742197367714541E-2</v>
      </c>
    </row>
    <row r="30" spans="1:9" x14ac:dyDescent="0.2">
      <c r="A30" s="1" t="s">
        <v>28</v>
      </c>
      <c r="B30" s="4">
        <v>7.7342000000000004</v>
      </c>
      <c r="C30" s="4">
        <v>119.60202</v>
      </c>
      <c r="E30" s="1" t="s">
        <v>28</v>
      </c>
      <c r="F30" s="4">
        <v>7.7363400000000002</v>
      </c>
      <c r="G30" s="4">
        <v>119.71832999999999</v>
      </c>
      <c r="I30" s="5">
        <f>SQRT((B30-F30)^2+((C30-G30)^2)/5)</f>
        <v>5.2059416247206738E-2</v>
      </c>
    </row>
    <row r="31" spans="1:9" x14ac:dyDescent="0.2">
      <c r="A31" s="1" t="s">
        <v>29</v>
      </c>
      <c r="B31" s="4">
        <v>7.7123100000000004</v>
      </c>
      <c r="C31" s="4">
        <v>117.76298</v>
      </c>
      <c r="E31" s="1" t="s">
        <v>29</v>
      </c>
      <c r="F31" s="4">
        <v>7.7489299999999997</v>
      </c>
      <c r="G31" s="4">
        <v>117.8449</v>
      </c>
      <c r="I31" s="5">
        <f>SQRT((B31-F31)^2+((C31-G31)^2)/5)</f>
        <v>5.1799630114507896E-2</v>
      </c>
    </row>
    <row r="32" spans="1:9" x14ac:dyDescent="0.2">
      <c r="A32" s="1" t="s">
        <v>30</v>
      </c>
      <c r="B32" s="4">
        <v>7.45913</v>
      </c>
      <c r="C32" s="4">
        <v>119.44513000000001</v>
      </c>
      <c r="E32" s="1" t="s">
        <v>30</v>
      </c>
      <c r="F32" s="4">
        <v>7.5343799999999996</v>
      </c>
      <c r="G32" s="4">
        <v>119.59941999999999</v>
      </c>
      <c r="I32" s="5">
        <f>SQRT((B32-F32)^2+((C32-G32)^2)/5)</f>
        <v>0.10209624537660165</v>
      </c>
    </row>
    <row r="33" spans="1:9" x14ac:dyDescent="0.2">
      <c r="A33" s="1" t="s">
        <v>31</v>
      </c>
      <c r="B33" s="4">
        <v>8.0421200000000006</v>
      </c>
      <c r="C33" s="4">
        <v>120.18669</v>
      </c>
      <c r="E33" s="1" t="s">
        <v>31</v>
      </c>
      <c r="F33" s="4">
        <v>8.0244800000000005</v>
      </c>
      <c r="G33" s="4">
        <v>120.01448000000001</v>
      </c>
      <c r="I33" s="5">
        <f>SQRT((B33-F33)^2+((C33-G33)^2)/5)</f>
        <v>7.9009027458889131E-2</v>
      </c>
    </row>
    <row r="34" spans="1:9" x14ac:dyDescent="0.2">
      <c r="A34" s="1" t="s">
        <v>32</v>
      </c>
      <c r="B34" s="4">
        <v>8.5096699999999998</v>
      </c>
      <c r="C34" s="4">
        <v>116.31334</v>
      </c>
      <c r="E34" s="1" t="s">
        <v>32</v>
      </c>
      <c r="F34" s="4">
        <v>8.5442999999999998</v>
      </c>
      <c r="G34" s="4">
        <v>116.42777</v>
      </c>
      <c r="I34" s="5">
        <f>SQRT((B34-F34)^2+((C34-G34)^2)/5)</f>
        <v>6.1790629386662958E-2</v>
      </c>
    </row>
    <row r="35" spans="1:9" x14ac:dyDescent="0.2">
      <c r="A35" s="1" t="s">
        <v>33</v>
      </c>
      <c r="B35" s="4">
        <v>8.3796900000000001</v>
      </c>
      <c r="C35" s="4">
        <v>126.9742</v>
      </c>
      <c r="E35" s="1" t="s">
        <v>33</v>
      </c>
      <c r="F35" s="4">
        <v>8.4009999999999998</v>
      </c>
      <c r="G35" s="4">
        <v>127.08199999999999</v>
      </c>
      <c r="I35" s="5">
        <f>SQRT((B35-F35)^2+((C35-G35)^2)/5)</f>
        <v>5.2709430844962442E-2</v>
      </c>
    </row>
    <row r="36" spans="1:9" x14ac:dyDescent="0.2">
      <c r="A36" s="1" t="s">
        <v>34</v>
      </c>
      <c r="B36" s="4">
        <v>8.6091700000000007</v>
      </c>
      <c r="C36" s="4">
        <v>121.0809</v>
      </c>
      <c r="E36" s="1" t="s">
        <v>34</v>
      </c>
      <c r="F36" s="4">
        <v>8.5847099999999994</v>
      </c>
      <c r="G36" s="4">
        <v>121.02977</v>
      </c>
      <c r="I36" s="5">
        <f>SQRT((B36-F36)^2+((C36-G36)^2)/5)</f>
        <v>3.3483532967715238E-2</v>
      </c>
    </row>
    <row r="37" spans="1:9" x14ac:dyDescent="0.2">
      <c r="A37" s="1" t="s">
        <v>185</v>
      </c>
      <c r="B37" s="4">
        <v>8.8052399999999995</v>
      </c>
      <c r="C37" s="4">
        <v>116.77122</v>
      </c>
      <c r="E37" s="1" t="s">
        <v>185</v>
      </c>
      <c r="F37" s="4">
        <v>8.827</v>
      </c>
      <c r="G37" s="4">
        <v>116.74061</v>
      </c>
      <c r="I37" s="5">
        <f>SQRT((B37-F37)^2+((C37-G37)^2)/5)</f>
        <v>2.5707820210977984E-2</v>
      </c>
    </row>
    <row r="38" spans="1:9" x14ac:dyDescent="0.2">
      <c r="A38" s="1" t="s">
        <v>35</v>
      </c>
      <c r="B38" s="4">
        <v>8.2699400000000001</v>
      </c>
      <c r="C38" s="4">
        <v>116.85671000000001</v>
      </c>
      <c r="E38" s="1" t="s">
        <v>35</v>
      </c>
      <c r="F38" s="4">
        <v>8.2912099999999995</v>
      </c>
      <c r="G38" s="4">
        <v>116.79089</v>
      </c>
      <c r="I38" s="5">
        <f>SQRT((B38-F38)^2+((C38-G38)^2)/5)</f>
        <v>3.6316213734364368E-2</v>
      </c>
    </row>
    <row r="39" spans="1:9" x14ac:dyDescent="0.2">
      <c r="A39" s="1" t="s">
        <v>36</v>
      </c>
      <c r="B39" s="4">
        <v>7.4486100000000004</v>
      </c>
      <c r="C39" s="4">
        <v>123.54884</v>
      </c>
      <c r="E39" s="1" t="s">
        <v>36</v>
      </c>
      <c r="F39" s="4">
        <v>7.4711999999999996</v>
      </c>
      <c r="G39" s="4">
        <v>123.35186</v>
      </c>
      <c r="I39" s="5">
        <f>SQRT((B39-F39)^2+((C39-G39)^2)/5)</f>
        <v>9.0942466317995144E-2</v>
      </c>
    </row>
    <row r="40" spans="1:9" x14ac:dyDescent="0.2">
      <c r="A40" s="1" t="s">
        <v>37</v>
      </c>
      <c r="B40" s="4">
        <v>7.6319499999999998</v>
      </c>
      <c r="C40" s="4">
        <v>119.74657999999999</v>
      </c>
      <c r="E40" s="1" t="s">
        <v>37</v>
      </c>
      <c r="F40" s="4">
        <v>7.6147900000000002</v>
      </c>
      <c r="G40" s="4">
        <v>119.53243999999999</v>
      </c>
      <c r="I40" s="5">
        <f>SQRT((B40-F40)^2+((C40-G40)^2)/5)</f>
        <v>9.7291590181269122E-2</v>
      </c>
    </row>
    <row r="41" spans="1:9" x14ac:dyDescent="0.2">
      <c r="A41" s="1" t="s">
        <v>38</v>
      </c>
      <c r="B41" s="4">
        <v>8.0976199999999992</v>
      </c>
      <c r="C41" s="4">
        <v>120.48227</v>
      </c>
      <c r="E41" s="1" t="s">
        <v>38</v>
      </c>
      <c r="F41" s="4">
        <v>8.0779999999999994</v>
      </c>
      <c r="G41" s="4">
        <v>120.348</v>
      </c>
      <c r="I41" s="5">
        <f>SQRT((B41-F41)^2+((C41-G41)^2)/5)</f>
        <v>6.3171441173999129E-2</v>
      </c>
    </row>
    <row r="42" spans="1:9" x14ac:dyDescent="0.2">
      <c r="A42" s="1" t="s">
        <v>186</v>
      </c>
      <c r="B42" s="4">
        <v>8.5792400000000004</v>
      </c>
      <c r="C42" s="4">
        <v>116.89926</v>
      </c>
      <c r="E42" s="1" t="s">
        <v>186</v>
      </c>
      <c r="F42" s="4">
        <v>8.5513200000000005</v>
      </c>
      <c r="G42" s="4">
        <v>116.51098</v>
      </c>
      <c r="I42" s="5">
        <f>SQRT((B42-F42)^2+((C42-G42)^2)/5)</f>
        <v>0.17587438153409143</v>
      </c>
    </row>
    <row r="43" spans="1:9" x14ac:dyDescent="0.2">
      <c r="A43" s="1" t="s">
        <v>39</v>
      </c>
      <c r="B43" s="4">
        <v>9.0455199999999998</v>
      </c>
      <c r="C43" s="4">
        <v>107.84913</v>
      </c>
      <c r="E43" s="1" t="s">
        <v>39</v>
      </c>
      <c r="F43" s="4">
        <v>8.9159299999999995</v>
      </c>
      <c r="G43" s="4">
        <v>107.72696000000001</v>
      </c>
      <c r="I43" s="5">
        <f>SQRT((B43-F43)^2+((C43-G43)^2)/5)</f>
        <v>0.14063665909001086</v>
      </c>
    </row>
    <row r="44" spans="1:9" x14ac:dyDescent="0.2">
      <c r="A44" s="1" t="s">
        <v>40</v>
      </c>
      <c r="B44" s="4">
        <v>8.0984700000000007</v>
      </c>
      <c r="C44" s="4">
        <v>118.44217999999999</v>
      </c>
      <c r="E44" s="1" t="s">
        <v>40</v>
      </c>
      <c r="F44" s="4">
        <v>8.0713799999999996</v>
      </c>
      <c r="G44" s="4">
        <v>118.18977</v>
      </c>
      <c r="I44" s="5">
        <f>SQRT((B44-F44)^2+((C44-G44)^2)/5)</f>
        <v>0.1160863028957328</v>
      </c>
    </row>
    <row r="45" spans="1:9" x14ac:dyDescent="0.2">
      <c r="A45" s="1" t="s">
        <v>41</v>
      </c>
      <c r="B45" s="4">
        <v>7.8882000000000003</v>
      </c>
      <c r="C45" s="4">
        <v>120.81551</v>
      </c>
      <c r="E45" s="1" t="s">
        <v>41</v>
      </c>
      <c r="F45" s="4">
        <v>7.9183500000000002</v>
      </c>
      <c r="G45" s="4">
        <v>121.03134</v>
      </c>
      <c r="I45" s="5">
        <f>SQRT((B45-F45)^2+((C45-G45)^2)/5)</f>
        <v>0.10112141355815653</v>
      </c>
    </row>
    <row r="46" spans="1:9" x14ac:dyDescent="0.2">
      <c r="A46" s="1" t="s">
        <v>42</v>
      </c>
      <c r="B46" s="4">
        <v>8.1946399999999997</v>
      </c>
      <c r="C46" s="4">
        <v>119.1138</v>
      </c>
      <c r="E46" s="1" t="s">
        <v>42</v>
      </c>
      <c r="F46" s="4">
        <v>8.2141999999999999</v>
      </c>
      <c r="G46" s="4">
        <v>119.26512</v>
      </c>
      <c r="I46" s="5">
        <f>SQRT((B46-F46)^2+((C46-G46)^2)/5)</f>
        <v>7.0442473551117643E-2</v>
      </c>
    </row>
    <row r="47" spans="1:9" x14ac:dyDescent="0.2">
      <c r="A47" s="1" t="s">
        <v>43</v>
      </c>
      <c r="B47" s="4">
        <v>8.1694999999999993</v>
      </c>
      <c r="C47" s="4">
        <v>118.98654999999999</v>
      </c>
      <c r="E47" s="1" t="s">
        <v>43</v>
      </c>
      <c r="F47" s="4">
        <v>8.2038899999999995</v>
      </c>
      <c r="G47" s="4">
        <v>119.06262</v>
      </c>
      <c r="I47" s="5">
        <f>SQRT((B47-F47)^2+((C47-G47)^2)/5)</f>
        <v>4.837355765291667E-2</v>
      </c>
    </row>
    <row r="48" spans="1:9" x14ac:dyDescent="0.2">
      <c r="A48" s="1" t="s">
        <v>44</v>
      </c>
      <c r="B48" s="4">
        <v>8.0031700000000008</v>
      </c>
      <c r="C48" s="4">
        <v>117.87273999999999</v>
      </c>
      <c r="E48" s="1" t="s">
        <v>44</v>
      </c>
      <c r="F48" s="4">
        <v>8.0048100000000009</v>
      </c>
      <c r="G48" s="4">
        <v>117.63645</v>
      </c>
      <c r="I48" s="5">
        <f>SQRT((B48-F48)^2+((C48-G48)^2)/5)</f>
        <v>0.10568482587391483</v>
      </c>
    </row>
    <row r="49" spans="1:9" x14ac:dyDescent="0.2">
      <c r="A49" s="1" t="s">
        <v>45</v>
      </c>
      <c r="B49" s="4">
        <v>8.1817200000000003</v>
      </c>
      <c r="C49" s="4">
        <v>106.73085</v>
      </c>
      <c r="E49" s="1" t="s">
        <v>45</v>
      </c>
      <c r="F49" s="4">
        <v>8.1851000000000003</v>
      </c>
      <c r="G49" s="4">
        <v>107.09654</v>
      </c>
      <c r="I49" s="5">
        <f>SQRT((B49-F49)^2+((C49-G49)^2)/5)</f>
        <v>0.16357646413833532</v>
      </c>
    </row>
    <row r="50" spans="1:9" x14ac:dyDescent="0.2">
      <c r="A50" s="1" t="s">
        <v>46</v>
      </c>
      <c r="B50" s="4">
        <v>7.89405</v>
      </c>
      <c r="C50" s="4">
        <v>119.69153</v>
      </c>
      <c r="E50" s="1" t="s">
        <v>46</v>
      </c>
      <c r="F50" s="4">
        <v>7.8955599999999997</v>
      </c>
      <c r="G50" s="4">
        <v>119.8792</v>
      </c>
      <c r="I50" s="5">
        <f>SQRT((B50-F50)^2+((C50-G50)^2)/5)</f>
        <v>8.3942157942238901E-2</v>
      </c>
    </row>
    <row r="51" spans="1:9" x14ac:dyDescent="0.2">
      <c r="A51" s="1" t="s">
        <v>47</v>
      </c>
      <c r="B51" s="4">
        <v>8.1656499999999994</v>
      </c>
      <c r="C51" s="4">
        <v>119.10348</v>
      </c>
      <c r="E51" s="1" t="s">
        <v>47</v>
      </c>
      <c r="F51" s="4">
        <v>8.1381599999999992</v>
      </c>
      <c r="G51" s="4">
        <v>119.09249</v>
      </c>
      <c r="I51" s="5">
        <f>SQRT((B51-F51)^2+((C51-G51)^2)/5)</f>
        <v>2.7925904103538752E-2</v>
      </c>
    </row>
    <row r="52" spans="1:9" x14ac:dyDescent="0.2">
      <c r="A52" s="1" t="s">
        <v>48</v>
      </c>
      <c r="B52" s="4">
        <v>8.2552299999999992</v>
      </c>
      <c r="C52" s="4">
        <v>118.22648</v>
      </c>
      <c r="E52" s="1" t="s">
        <v>48</v>
      </c>
      <c r="F52" s="4">
        <v>8.2569499999999998</v>
      </c>
      <c r="G52" s="4">
        <v>118.21149</v>
      </c>
      <c r="I52" s="5">
        <f>SQRT((B52-F52)^2+((C52-G52)^2)/5)</f>
        <v>6.920868442615166E-3</v>
      </c>
    </row>
    <row r="53" spans="1:9" x14ac:dyDescent="0.2">
      <c r="A53" s="1" t="s">
        <v>49</v>
      </c>
      <c r="B53" s="4"/>
      <c r="C53" s="4"/>
      <c r="E53" s="1" t="s">
        <v>49</v>
      </c>
      <c r="F53" s="4"/>
      <c r="G53" s="4"/>
      <c r="I53" s="5"/>
    </row>
    <row r="54" spans="1:9" x14ac:dyDescent="0.2">
      <c r="A54" s="1" t="s">
        <v>50</v>
      </c>
      <c r="B54" s="4">
        <v>8.2071400000000008</v>
      </c>
      <c r="C54" s="4">
        <v>125.82089000000001</v>
      </c>
      <c r="E54" s="1" t="s">
        <v>50</v>
      </c>
      <c r="F54" s="4">
        <v>8.2129700000000003</v>
      </c>
      <c r="G54" s="4">
        <v>125.84390999999999</v>
      </c>
      <c r="I54" s="5">
        <f>SQRT((B54-F54)^2+((C54-G54)^2)/5)</f>
        <v>1.183101770769898E-2</v>
      </c>
    </row>
    <row r="55" spans="1:9" x14ac:dyDescent="0.2">
      <c r="A55" s="1" t="s">
        <v>51</v>
      </c>
      <c r="B55" s="4">
        <v>8.1420899999999996</v>
      </c>
      <c r="C55" s="4">
        <v>115.16517</v>
      </c>
      <c r="E55" s="1" t="s">
        <v>51</v>
      </c>
      <c r="F55" s="4">
        <v>8.1403700000000008</v>
      </c>
      <c r="G55" s="4">
        <v>115.17698</v>
      </c>
      <c r="I55" s="5">
        <f>SQRT((B55-F55)^2+((C55-G55)^2)/5)</f>
        <v>5.5546034961986047E-3</v>
      </c>
    </row>
    <row r="56" spans="1:9" x14ac:dyDescent="0.2">
      <c r="A56" s="1" t="s">
        <v>52</v>
      </c>
      <c r="B56" s="4">
        <v>8.2965699999999991</v>
      </c>
      <c r="C56" s="4">
        <v>122.48586</v>
      </c>
      <c r="E56" s="1" t="s">
        <v>52</v>
      </c>
      <c r="F56" s="4">
        <v>8.3000000000000007</v>
      </c>
      <c r="G56" s="4">
        <v>122.54</v>
      </c>
      <c r="I56" s="5">
        <f>SQRT((B56-F56)^2+((C56-G56)^2)/5)</f>
        <v>2.4453891714819022E-2</v>
      </c>
    </row>
    <row r="57" spans="1:9" x14ac:dyDescent="0.2">
      <c r="A57" s="1" t="s">
        <v>53</v>
      </c>
      <c r="B57" s="4">
        <v>8.3287499999999994</v>
      </c>
      <c r="C57" s="4">
        <v>110.11044</v>
      </c>
      <c r="E57" s="1" t="s">
        <v>53</v>
      </c>
      <c r="F57" s="4">
        <v>8.3402200000000004</v>
      </c>
      <c r="G57" s="4">
        <v>110.06082000000001</v>
      </c>
      <c r="I57" s="5">
        <f>SQRT((B57-F57)^2+((C57-G57)^2)/5)</f>
        <v>2.497978742903607E-2</v>
      </c>
    </row>
    <row r="58" spans="1:9" x14ac:dyDescent="0.2">
      <c r="A58" s="1" t="s">
        <v>54</v>
      </c>
      <c r="B58" s="4">
        <v>8.1290399999999998</v>
      </c>
      <c r="C58" s="4">
        <v>120.71126</v>
      </c>
      <c r="E58" s="1" t="s">
        <v>54</v>
      </c>
      <c r="F58" s="4">
        <v>8.13185</v>
      </c>
      <c r="G58" s="4">
        <v>120.75313</v>
      </c>
      <c r="I58" s="5">
        <f>SQRT((B58-F58)^2+((C58-G58)^2)/5)</f>
        <v>1.8934505010695438E-2</v>
      </c>
    </row>
    <row r="59" spans="1:9" x14ac:dyDescent="0.2">
      <c r="A59" s="1" t="s">
        <v>55</v>
      </c>
      <c r="B59" s="4">
        <v>8.5188100000000002</v>
      </c>
      <c r="C59" s="4">
        <v>121.43299</v>
      </c>
      <c r="E59" s="1" t="s">
        <v>55</v>
      </c>
      <c r="F59" s="4">
        <v>8.5177399999999999</v>
      </c>
      <c r="G59" s="4">
        <v>121.38994</v>
      </c>
      <c r="I59" s="5">
        <f>SQRT((B59-F59)^2+((C59-G59)^2)/5)</f>
        <v>1.928225609206918E-2</v>
      </c>
    </row>
    <row r="60" spans="1:9" x14ac:dyDescent="0.2">
      <c r="A60" s="1" t="s">
        <v>187</v>
      </c>
      <c r="B60" s="4">
        <v>8.2694100000000006</v>
      </c>
      <c r="C60" s="4">
        <v>121.13267999999999</v>
      </c>
      <c r="E60" s="1" t="s">
        <v>187</v>
      </c>
      <c r="F60" s="4">
        <v>8.2494999999999994</v>
      </c>
      <c r="G60" s="4">
        <v>121.20014999999999</v>
      </c>
      <c r="I60" s="5">
        <f>SQRT((B60-F60)^2+((C60-G60)^2)/5)</f>
        <v>3.6150356568090056E-2</v>
      </c>
    </row>
    <row r="61" spans="1:9" x14ac:dyDescent="0.2">
      <c r="A61" s="1" t="s">
        <v>56</v>
      </c>
      <c r="B61" s="4">
        <v>7.9542900000000003</v>
      </c>
      <c r="C61" s="4">
        <v>121.9825</v>
      </c>
      <c r="E61" s="1" t="s">
        <v>56</v>
      </c>
      <c r="F61" s="4">
        <v>7.9549399999999997</v>
      </c>
      <c r="G61" s="4">
        <v>122.1131</v>
      </c>
      <c r="I61" s="5">
        <f>SQRT((B61-F61)^2+((C61-G61)^2)/5)</f>
        <v>5.8409712377309818E-2</v>
      </c>
    </row>
    <row r="62" spans="1:9" x14ac:dyDescent="0.2">
      <c r="A62" s="1" t="s">
        <v>57</v>
      </c>
      <c r="B62" s="4">
        <v>7.9718200000000001</v>
      </c>
      <c r="C62" s="4">
        <v>118.22973</v>
      </c>
      <c r="E62" s="1" t="s">
        <v>57</v>
      </c>
      <c r="F62" s="4">
        <v>7.9892700000000003</v>
      </c>
      <c r="G62" s="4">
        <v>118.15501</v>
      </c>
      <c r="I62" s="5">
        <f>SQRT((B62-F62)^2+((C62-G62)^2)/5)</f>
        <v>3.7697721151284246E-2</v>
      </c>
    </row>
    <row r="63" spans="1:9" x14ac:dyDescent="0.2">
      <c r="A63" s="1" t="s">
        <v>58</v>
      </c>
      <c r="B63" s="4">
        <v>8.2548899999999996</v>
      </c>
      <c r="C63" s="4">
        <v>124.29228999999999</v>
      </c>
      <c r="E63" s="1" t="s">
        <v>58</v>
      </c>
      <c r="F63" s="4">
        <v>8.2393699999999992</v>
      </c>
      <c r="G63" s="4">
        <v>124.25422</v>
      </c>
      <c r="I63" s="5">
        <f>SQRT((B63-F63)^2+((C63-G63)^2)/5)</f>
        <v>2.3037694763145648E-2</v>
      </c>
    </row>
    <row r="64" spans="1:9" x14ac:dyDescent="0.2">
      <c r="A64" s="1" t="s">
        <v>164</v>
      </c>
      <c r="B64" s="4"/>
      <c r="C64" s="4"/>
      <c r="E64" s="1" t="s">
        <v>164</v>
      </c>
      <c r="F64" s="4"/>
      <c r="G64" s="4"/>
      <c r="I64" s="5"/>
    </row>
    <row r="65" spans="1:9" x14ac:dyDescent="0.2">
      <c r="A65" s="1" t="s">
        <v>59</v>
      </c>
      <c r="B65" s="4">
        <v>8.2096999999999998</v>
      </c>
      <c r="C65" s="4">
        <v>123.02985</v>
      </c>
      <c r="E65" s="1" t="s">
        <v>59</v>
      </c>
      <c r="F65" s="4">
        <v>8.2332099999999997</v>
      </c>
      <c r="G65" s="4">
        <v>123.07639</v>
      </c>
      <c r="I65" s="5">
        <f>SQRT((B65-F65)^2+((C65-G65)^2)/5)</f>
        <v>3.1399274195435367E-2</v>
      </c>
    </row>
    <row r="66" spans="1:9" x14ac:dyDescent="0.2">
      <c r="A66" s="1" t="s">
        <v>60</v>
      </c>
      <c r="B66" s="4">
        <v>7.9744200000000003</v>
      </c>
      <c r="C66" s="4">
        <v>120.47826999999999</v>
      </c>
      <c r="E66" s="1" t="s">
        <v>60</v>
      </c>
      <c r="F66" s="4">
        <v>7.9984500000000001</v>
      </c>
      <c r="G66" s="4">
        <v>120.5153</v>
      </c>
      <c r="I66" s="5">
        <f>SQRT((B66-F66)^2+((C66-G66)^2)/5)</f>
        <v>2.9183644049364545E-2</v>
      </c>
    </row>
    <row r="67" spans="1:9" x14ac:dyDescent="0.2">
      <c r="A67" s="1" t="s">
        <v>165</v>
      </c>
      <c r="B67" s="4"/>
      <c r="C67" s="4"/>
      <c r="E67" s="1" t="s">
        <v>165</v>
      </c>
      <c r="F67" s="4"/>
      <c r="G67" s="4"/>
      <c r="I67" s="5"/>
    </row>
    <row r="68" spans="1:9" x14ac:dyDescent="0.2">
      <c r="A68" s="1" t="s">
        <v>61</v>
      </c>
      <c r="B68" s="4">
        <v>8.0788600000000006</v>
      </c>
      <c r="C68" s="4">
        <v>119.21808</v>
      </c>
      <c r="E68" s="1" t="s">
        <v>61</v>
      </c>
      <c r="F68" s="4">
        <v>8.0904000000000007</v>
      </c>
      <c r="G68" s="4">
        <v>119.1</v>
      </c>
      <c r="I68" s="5">
        <f>SQRT((B68-F68)^2+((C68-G68)^2)/5)</f>
        <v>5.4053204160348291E-2</v>
      </c>
    </row>
    <row r="69" spans="1:9" x14ac:dyDescent="0.2">
      <c r="A69" s="1" t="s">
        <v>62</v>
      </c>
      <c r="B69" s="4">
        <v>8.4333600000000004</v>
      </c>
      <c r="C69" s="4">
        <v>122.0977</v>
      </c>
      <c r="E69" s="1" t="s">
        <v>62</v>
      </c>
      <c r="F69" s="4">
        <v>8.4610000000000003</v>
      </c>
      <c r="G69" s="4">
        <v>122.12512</v>
      </c>
      <c r="I69" s="5">
        <f>SQRT((B69-F69)^2+((C69-G69)^2)/5)</f>
        <v>3.023807004423246E-2</v>
      </c>
    </row>
    <row r="70" spans="1:9" x14ac:dyDescent="0.2">
      <c r="A70" s="1" t="s">
        <v>63</v>
      </c>
      <c r="B70" s="4">
        <v>8.0875299999999992</v>
      </c>
      <c r="C70" s="4">
        <v>114.41549000000001</v>
      </c>
      <c r="E70" s="1" t="s">
        <v>63</v>
      </c>
      <c r="F70" s="4">
        <v>8.0843699999999998</v>
      </c>
      <c r="G70" s="4">
        <v>114.54615</v>
      </c>
      <c r="I70" s="5">
        <f>SQRT((B70-F70)^2+((C70-G70)^2)/5)</f>
        <v>5.8518310980406524E-2</v>
      </c>
    </row>
    <row r="71" spans="1:9" x14ac:dyDescent="0.2">
      <c r="A71" s="1" t="s">
        <v>64</v>
      </c>
      <c r="B71" s="4">
        <v>8.4348299999999998</v>
      </c>
      <c r="C71" s="4">
        <v>115.60883</v>
      </c>
      <c r="E71" s="1" t="s">
        <v>64</v>
      </c>
      <c r="F71" s="4">
        <v>8.4630200000000002</v>
      </c>
      <c r="G71" s="4">
        <v>115.75742</v>
      </c>
      <c r="I71" s="5">
        <f>SQRT((B71-F71)^2+((C71-G71)^2)/5)</f>
        <v>7.2183611159320246E-2</v>
      </c>
    </row>
    <row r="72" spans="1:9" x14ac:dyDescent="0.2">
      <c r="A72" s="1" t="s">
        <v>65</v>
      </c>
      <c r="B72" s="4">
        <v>7.8844799999999999</v>
      </c>
      <c r="C72" s="4">
        <v>119.42452</v>
      </c>
      <c r="E72" s="1" t="s">
        <v>65</v>
      </c>
      <c r="F72" s="4">
        <v>7.8949999999999996</v>
      </c>
      <c r="G72" s="4">
        <v>119.55800000000001</v>
      </c>
      <c r="I72" s="5">
        <f>SQRT((B72-F72)^2+((C72-G72)^2)/5)</f>
        <v>6.0613962747871078E-2</v>
      </c>
    </row>
    <row r="73" spans="1:9" x14ac:dyDescent="0.2">
      <c r="A73" s="1" t="s">
        <v>66</v>
      </c>
      <c r="B73" s="4">
        <v>8.4051100000000005</v>
      </c>
      <c r="C73" s="4">
        <v>106.48141</v>
      </c>
      <c r="E73" s="1" t="s">
        <v>66</v>
      </c>
      <c r="F73" s="4">
        <v>8.4703300000000006</v>
      </c>
      <c r="G73" s="4">
        <v>106.79601</v>
      </c>
      <c r="I73" s="5">
        <f>SQRT((B73-F73)^2+((C73-G73)^2)/5)</f>
        <v>0.15507507988068181</v>
      </c>
    </row>
    <row r="74" spans="1:9" x14ac:dyDescent="0.2">
      <c r="A74" s="1" t="s">
        <v>67</v>
      </c>
      <c r="B74" s="4">
        <v>8.16601</v>
      </c>
      <c r="C74" s="4">
        <v>120.01242000000001</v>
      </c>
      <c r="E74" s="1" t="s">
        <v>67</v>
      </c>
      <c r="F74" s="4">
        <v>8.1400299999999994</v>
      </c>
      <c r="G74" s="4">
        <v>120.33789</v>
      </c>
      <c r="I74" s="5">
        <f>SQRT((B74-F74)^2+((C74-G74)^2)/5)</f>
        <v>0.14785501202191109</v>
      </c>
    </row>
    <row r="75" spans="1:9" x14ac:dyDescent="0.2">
      <c r="A75" s="1" t="s">
        <v>68</v>
      </c>
      <c r="B75" s="4">
        <v>7.8093000000000004</v>
      </c>
      <c r="C75" s="4">
        <v>120.49979999999999</v>
      </c>
      <c r="E75" s="1" t="s">
        <v>68</v>
      </c>
      <c r="F75" s="4">
        <v>7.82606</v>
      </c>
      <c r="G75" s="4">
        <v>120.19656999999999</v>
      </c>
      <c r="I75" s="5">
        <f>SQRT((B75-F75)^2+((C75-G75)^2)/5)</f>
        <v>0.13664034609148168</v>
      </c>
    </row>
    <row r="76" spans="1:9" x14ac:dyDescent="0.2">
      <c r="A76" s="1" t="s">
        <v>69</v>
      </c>
      <c r="B76" s="4">
        <v>8.3335600000000003</v>
      </c>
      <c r="C76" s="4">
        <v>116.25944</v>
      </c>
      <c r="E76" s="1" t="s">
        <v>69</v>
      </c>
      <c r="F76" s="4">
        <v>8.3973200000000006</v>
      </c>
      <c r="G76" s="4">
        <v>116.05295</v>
      </c>
      <c r="I76" s="5">
        <f>SQRT((B76-F76)^2+((C76-G76)^2)/5)</f>
        <v>0.11221836578742457</v>
      </c>
    </row>
    <row r="77" spans="1:9" x14ac:dyDescent="0.2">
      <c r="A77" s="1" t="s">
        <v>70</v>
      </c>
      <c r="B77" s="4">
        <v>8.2026800000000009</v>
      </c>
      <c r="C77" s="4">
        <v>107.08157</v>
      </c>
      <c r="E77" s="1" t="s">
        <v>70</v>
      </c>
      <c r="F77" s="4">
        <v>8.2419100000000007</v>
      </c>
      <c r="G77" s="4">
        <v>107.18943</v>
      </c>
      <c r="I77" s="5">
        <f>SQRT((B77-F77)^2+((C77-G77)^2)/5)</f>
        <v>6.217514632069706E-2</v>
      </c>
    </row>
    <row r="78" spans="1:9" x14ac:dyDescent="0.2">
      <c r="A78" s="1" t="s">
        <v>71</v>
      </c>
      <c r="B78" s="4">
        <v>8.7201799999999992</v>
      </c>
      <c r="C78" s="4">
        <v>121.63659</v>
      </c>
      <c r="E78" s="1" t="s">
        <v>71</v>
      </c>
      <c r="F78" s="4">
        <v>8.73123</v>
      </c>
      <c r="G78" s="4">
        <v>121.57720999999999</v>
      </c>
      <c r="I78" s="5">
        <f>SQRT((B78-F78)^2+((C78-G78)^2)/5)</f>
        <v>2.8762812449413304E-2</v>
      </c>
    </row>
    <row r="79" spans="1:9" x14ac:dyDescent="0.2">
      <c r="A79" s="1" t="s">
        <v>72</v>
      </c>
      <c r="B79" s="4">
        <v>8.4590099999999993</v>
      </c>
      <c r="C79" s="4">
        <v>120.43404</v>
      </c>
      <c r="E79" s="1" t="s">
        <v>72</v>
      </c>
      <c r="F79" s="4">
        <v>8.4450199999999995</v>
      </c>
      <c r="G79" s="4">
        <v>120.39073999999999</v>
      </c>
      <c r="I79" s="5">
        <f>SQRT((B79-F79)^2+((C79-G79)^2)/5)</f>
        <v>2.3889288394592856E-2</v>
      </c>
    </row>
    <row r="80" spans="1:9" x14ac:dyDescent="0.2">
      <c r="A80" s="1" t="s">
        <v>73</v>
      </c>
      <c r="B80" s="4">
        <v>9.0048700000000004</v>
      </c>
      <c r="C80" s="4">
        <v>127.93096</v>
      </c>
      <c r="E80" s="1" t="s">
        <v>73</v>
      </c>
      <c r="F80" s="4">
        <v>8.9994800000000001</v>
      </c>
      <c r="G80" s="4">
        <v>127.99957999999999</v>
      </c>
      <c r="I80" s="5">
        <f>SQRT((B80-F80)^2+((C80-G80)^2)/5)</f>
        <v>3.1157550930711549E-2</v>
      </c>
    </row>
    <row r="81" spans="1:9" x14ac:dyDescent="0.2">
      <c r="A81" s="1" t="s">
        <v>188</v>
      </c>
      <c r="B81" s="4">
        <v>8.2264900000000001</v>
      </c>
      <c r="C81" s="4">
        <v>121.05853</v>
      </c>
      <c r="E81" s="1" t="s">
        <v>188</v>
      </c>
      <c r="F81" s="4">
        <v>8.2138000000000009</v>
      </c>
      <c r="G81" s="4">
        <v>121.02133000000001</v>
      </c>
      <c r="I81" s="5">
        <f>SQRT((B81-F81)^2+((C81-G81)^2)/5)</f>
        <v>2.0923768780981077E-2</v>
      </c>
    </row>
    <row r="82" spans="1:9" x14ac:dyDescent="0.2">
      <c r="A82" s="1" t="s">
        <v>74</v>
      </c>
      <c r="B82" s="4">
        <v>8.8348899999999997</v>
      </c>
      <c r="C82" s="4">
        <v>118.01578000000001</v>
      </c>
      <c r="E82" s="1" t="s">
        <v>74</v>
      </c>
      <c r="F82" s="4">
        <v>8.8260000000000005</v>
      </c>
      <c r="G82" s="4">
        <v>117.925</v>
      </c>
      <c r="I82" s="5">
        <f>SQRT((B82-F82)^2+((C82-G82)^2)/5)</f>
        <v>4.1560002165547671E-2</v>
      </c>
    </row>
    <row r="83" spans="1:9" x14ac:dyDescent="0.2">
      <c r="A83" s="1" t="s">
        <v>175</v>
      </c>
      <c r="B83" s="4">
        <v>8.4464400000000008</v>
      </c>
      <c r="C83" s="4">
        <v>115.70501</v>
      </c>
      <c r="E83" s="1" t="s">
        <v>175</v>
      </c>
      <c r="F83" s="4">
        <v>8.468</v>
      </c>
      <c r="G83" s="4">
        <v>115.774</v>
      </c>
      <c r="I83" s="5">
        <f>SQRT((B83-F83)^2+((C83-G83)^2)/5)</f>
        <v>3.7639840860449282E-2</v>
      </c>
    </row>
    <row r="84" spans="1:9" x14ac:dyDescent="0.2">
      <c r="A84" s="1" t="s">
        <v>75</v>
      </c>
      <c r="B84" s="4">
        <v>7.9518399999999998</v>
      </c>
      <c r="C84" s="4">
        <v>121.83662</v>
      </c>
      <c r="E84" s="1" t="s">
        <v>75</v>
      </c>
      <c r="F84" s="4">
        <v>7.9413200000000002</v>
      </c>
      <c r="G84" s="4">
        <v>121.83647000000001</v>
      </c>
      <c r="I84" s="5">
        <f>SQRT((B84-F84)^2+((C84-G84)^2)/5)</f>
        <v>1.0520213876152514E-2</v>
      </c>
    </row>
    <row r="85" spans="1:9" x14ac:dyDescent="0.2">
      <c r="A85" s="1" t="s">
        <v>76</v>
      </c>
      <c r="B85" s="4">
        <v>7.5985399999999998</v>
      </c>
      <c r="C85" s="4">
        <v>117.26861</v>
      </c>
      <c r="E85" s="1" t="s">
        <v>76</v>
      </c>
      <c r="F85" s="4">
        <v>7.5929200000000003</v>
      </c>
      <c r="G85" s="4">
        <v>117.33856</v>
      </c>
      <c r="I85" s="5">
        <f>SQRT((B85-F85)^2+((C85-G85)^2)/5)</f>
        <v>3.1783406047812983E-2</v>
      </c>
    </row>
    <row r="86" spans="1:9" x14ac:dyDescent="0.2">
      <c r="A86" s="1" t="s">
        <v>77</v>
      </c>
      <c r="B86" s="4">
        <v>8.0909499999999994</v>
      </c>
      <c r="C86" s="4">
        <v>118.84148</v>
      </c>
      <c r="E86" s="1" t="s">
        <v>77</v>
      </c>
      <c r="F86" s="4">
        <v>8.07958</v>
      </c>
      <c r="G86" s="4">
        <v>118.84395000000001</v>
      </c>
      <c r="I86" s="5">
        <f>SQRT((B86-F86)^2+((C86-G86)^2)/5)</f>
        <v>1.142353185315249E-2</v>
      </c>
    </row>
    <row r="87" spans="1:9" x14ac:dyDescent="0.2">
      <c r="A87" s="1" t="s">
        <v>78</v>
      </c>
      <c r="B87" s="4">
        <v>8.1853499999999997</v>
      </c>
      <c r="C87" s="4">
        <v>119.97371</v>
      </c>
      <c r="E87" s="1" t="s">
        <v>78</v>
      </c>
      <c r="F87" s="4">
        <v>8.1632499999999997</v>
      </c>
      <c r="G87" s="4">
        <v>120.01057</v>
      </c>
      <c r="I87" s="5">
        <f>SQRT((B87-F87)^2+((C87-G87)^2)/5)</f>
        <v>2.7570671373763542E-2</v>
      </c>
    </row>
    <row r="88" spans="1:9" x14ac:dyDescent="0.2">
      <c r="A88" s="1" t="s">
        <v>79</v>
      </c>
      <c r="B88" s="4">
        <v>8.5386100000000003</v>
      </c>
      <c r="C88" s="4">
        <v>122.6086</v>
      </c>
      <c r="E88" s="1" t="s">
        <v>79</v>
      </c>
      <c r="F88" s="4">
        <v>8.4789999999999992</v>
      </c>
      <c r="G88" s="4">
        <v>122.809</v>
      </c>
      <c r="I88" s="5">
        <f>SQRT((B88-F88)^2+((C88-G88)^2)/5)</f>
        <v>0.10763542214345739</v>
      </c>
    </row>
    <row r="89" spans="1:9" x14ac:dyDescent="0.2">
      <c r="A89" s="1" t="s">
        <v>80</v>
      </c>
      <c r="B89" s="4">
        <v>7.91045</v>
      </c>
      <c r="C89" s="4">
        <v>120.26294</v>
      </c>
      <c r="E89" s="1" t="s">
        <v>80</v>
      </c>
      <c r="F89" s="4">
        <v>7.9103599999999998</v>
      </c>
      <c r="G89" s="4">
        <v>120.46975</v>
      </c>
      <c r="I89" s="5">
        <f>SQRT((B89-F89)^2+((C89-G89)^2)/5)</f>
        <v>9.2488287474687098E-2</v>
      </c>
    </row>
    <row r="90" spans="1:9" x14ac:dyDescent="0.2">
      <c r="A90" s="1" t="s">
        <v>81</v>
      </c>
      <c r="B90" s="4">
        <v>8.1399899999999992</v>
      </c>
      <c r="C90" s="4">
        <v>118.72731</v>
      </c>
      <c r="E90" s="1" t="s">
        <v>81</v>
      </c>
      <c r="F90" s="4">
        <v>8.1139799999999997</v>
      </c>
      <c r="G90" s="4">
        <v>118.69217</v>
      </c>
      <c r="I90" s="5">
        <f>SQRT((B90-F90)^2+((C90-G90)^2)/5)</f>
        <v>3.038887987405833E-2</v>
      </c>
    </row>
    <row r="91" spans="1:9" x14ac:dyDescent="0.2">
      <c r="A91" s="1" t="s">
        <v>82</v>
      </c>
      <c r="B91" s="4">
        <v>8.4828200000000002</v>
      </c>
      <c r="C91" s="4">
        <v>120.14082000000001</v>
      </c>
      <c r="E91" s="1" t="s">
        <v>82</v>
      </c>
      <c r="F91" s="4">
        <v>8.4947800000000004</v>
      </c>
      <c r="G91" s="4">
        <v>120.25629000000001</v>
      </c>
      <c r="I91" s="5">
        <f>SQRT((B91-F91)^2+((C91-G91)^2)/5)</f>
        <v>5.3006657883704525E-2</v>
      </c>
    </row>
    <row r="92" spans="1:9" x14ac:dyDescent="0.2">
      <c r="A92" s="1" t="s">
        <v>83</v>
      </c>
      <c r="B92" s="4">
        <v>7.9323800000000002</v>
      </c>
      <c r="C92" s="4">
        <v>118.94519</v>
      </c>
      <c r="E92" s="1" t="s">
        <v>83</v>
      </c>
      <c r="F92" s="4">
        <v>7.9070200000000002</v>
      </c>
      <c r="G92" s="4">
        <v>118.97490000000001</v>
      </c>
      <c r="I92" s="5">
        <f>SQRT((B92-F92)^2+((C92-G92)^2)/5)</f>
        <v>2.8629816974617639E-2</v>
      </c>
    </row>
    <row r="93" spans="1:9" x14ac:dyDescent="0.2">
      <c r="A93" s="1" t="s">
        <v>84</v>
      </c>
      <c r="B93" s="4">
        <v>8.4300599999999992</v>
      </c>
      <c r="C93" s="4">
        <v>118.36935</v>
      </c>
      <c r="E93" s="1" t="s">
        <v>84</v>
      </c>
      <c r="F93" s="4">
        <v>8.44693</v>
      </c>
      <c r="G93" s="4">
        <v>118.38767</v>
      </c>
      <c r="I93" s="5">
        <f>SQRT((B93-F93)^2+((C93-G93)^2)/5)</f>
        <v>1.8754236321430109E-2</v>
      </c>
    </row>
    <row r="94" spans="1:9" x14ac:dyDescent="0.2">
      <c r="A94" s="1" t="s">
        <v>189</v>
      </c>
      <c r="B94" s="4">
        <v>8.5079700000000003</v>
      </c>
      <c r="C94" s="4">
        <v>121.12392</v>
      </c>
      <c r="E94" s="1" t="s">
        <v>189</v>
      </c>
      <c r="F94" s="4">
        <v>8.5065399999999993</v>
      </c>
      <c r="G94" s="4">
        <v>121.04262</v>
      </c>
      <c r="I94" s="5">
        <f>SQRT((B94-F94)^2+((C94-G94)^2)/5)</f>
        <v>3.6386575821310309E-2</v>
      </c>
    </row>
    <row r="95" spans="1:9" x14ac:dyDescent="0.2">
      <c r="A95" s="1" t="s">
        <v>166</v>
      </c>
      <c r="B95" s="4"/>
      <c r="C95" s="4"/>
      <c r="E95" s="1" t="s">
        <v>166</v>
      </c>
      <c r="F95" s="4"/>
      <c r="G95" s="4"/>
      <c r="I95" s="5"/>
    </row>
    <row r="96" spans="1:9" x14ac:dyDescent="0.2">
      <c r="A96" s="1" t="s">
        <v>85</v>
      </c>
      <c r="B96" s="4">
        <v>8.4345300000000005</v>
      </c>
      <c r="C96" s="4">
        <v>113.90079</v>
      </c>
      <c r="E96" s="1" t="s">
        <v>85</v>
      </c>
      <c r="F96" s="4">
        <v>8.4286499999999993</v>
      </c>
      <c r="G96" s="4">
        <v>113.88809000000001</v>
      </c>
      <c r="I96" s="5">
        <f>SQRT((B96-F96)^2+((C96-G96)^2)/5)</f>
        <v>8.1751085619696986E-3</v>
      </c>
    </row>
    <row r="97" spans="1:9" x14ac:dyDescent="0.2">
      <c r="A97" s="1" t="s">
        <v>86</v>
      </c>
      <c r="B97" s="4">
        <v>7.6514699999999998</v>
      </c>
      <c r="C97" s="4">
        <v>121.87648</v>
      </c>
      <c r="E97" s="1" t="s">
        <v>86</v>
      </c>
      <c r="F97" s="4">
        <v>7.6562099999999997</v>
      </c>
      <c r="G97" s="4">
        <v>121.90939</v>
      </c>
      <c r="I97" s="5">
        <f>SQRT((B97-F97)^2+((C97-G97)^2)/5)</f>
        <v>1.5462251453136256E-2</v>
      </c>
    </row>
    <row r="98" spans="1:9" x14ac:dyDescent="0.2">
      <c r="A98" s="1" t="s">
        <v>87</v>
      </c>
      <c r="B98" s="4">
        <v>8.0719200000000004</v>
      </c>
      <c r="C98" s="4">
        <v>116.37312</v>
      </c>
      <c r="E98" s="1" t="s">
        <v>87</v>
      </c>
      <c r="F98" s="4">
        <v>8.0875599999999999</v>
      </c>
      <c r="G98" s="4">
        <v>116.38299000000001</v>
      </c>
      <c r="I98" s="5">
        <f>SQRT((B98-F98)^2+((C98-G98)^2)/5)</f>
        <v>1.6250937819092405E-2</v>
      </c>
    </row>
    <row r="99" spans="1:9" x14ac:dyDescent="0.2">
      <c r="A99" s="1" t="s">
        <v>88</v>
      </c>
      <c r="B99" s="4">
        <v>8.09206</v>
      </c>
      <c r="C99" s="4">
        <v>115.65179000000001</v>
      </c>
      <c r="E99" s="1" t="s">
        <v>88</v>
      </c>
      <c r="F99" s="4">
        <v>8.0749200000000005</v>
      </c>
      <c r="G99" s="4">
        <v>115.64915000000001</v>
      </c>
      <c r="I99" s="5">
        <f>SQRT((B99-F99)^2+((C99-G99)^2)/5)</f>
        <v>1.7180614657222888E-2</v>
      </c>
    </row>
    <row r="100" spans="1:9" x14ac:dyDescent="0.2">
      <c r="A100" s="1" t="s">
        <v>89</v>
      </c>
      <c r="B100" s="4">
        <v>8.1493699999999993</v>
      </c>
      <c r="C100" s="4">
        <v>115.13101</v>
      </c>
      <c r="E100" s="1" t="s">
        <v>89</v>
      </c>
      <c r="F100" s="4">
        <v>8.1585900000000002</v>
      </c>
      <c r="G100" s="4">
        <v>115.13421</v>
      </c>
      <c r="I100" s="5">
        <f>SQRT((B100-F100)^2+((C100-G100)^2)/5)</f>
        <v>9.3304019206037932E-3</v>
      </c>
    </row>
    <row r="101" spans="1:9" x14ac:dyDescent="0.2">
      <c r="A101" s="1" t="s">
        <v>90</v>
      </c>
      <c r="B101" s="4">
        <v>8.1051500000000001</v>
      </c>
      <c r="C101" s="4">
        <v>119.96425000000001</v>
      </c>
      <c r="E101" s="1" t="s">
        <v>90</v>
      </c>
      <c r="F101" s="4">
        <v>8.1331399999999991</v>
      </c>
      <c r="G101" s="4">
        <v>120.03816999999999</v>
      </c>
      <c r="I101" s="5">
        <f>SQRT((B101-F101)^2+((C101-G101)^2)/5)</f>
        <v>4.331597141932246E-2</v>
      </c>
    </row>
    <row r="102" spans="1:9" x14ac:dyDescent="0.2">
      <c r="A102" s="1" t="s">
        <v>91</v>
      </c>
      <c r="B102" s="4">
        <v>7.4082400000000002</v>
      </c>
      <c r="C102" s="4">
        <v>120.33668</v>
      </c>
      <c r="E102" s="1" t="s">
        <v>91</v>
      </c>
      <c r="F102" s="4">
        <v>7.4174199999999999</v>
      </c>
      <c r="G102" s="4">
        <v>120.3116</v>
      </c>
      <c r="I102" s="5">
        <f>SQRT((B102-F102)^2+((C102-G102)^2)/5)</f>
        <v>1.4493918724762533E-2</v>
      </c>
    </row>
    <row r="103" spans="1:9" x14ac:dyDescent="0.2">
      <c r="A103" s="1" t="s">
        <v>92</v>
      </c>
      <c r="B103" s="4">
        <v>8.0383600000000008</v>
      </c>
      <c r="C103" s="4">
        <v>121.22649</v>
      </c>
      <c r="E103" s="1" t="s">
        <v>92</v>
      </c>
      <c r="F103" s="4">
        <v>8.0500000000000007</v>
      </c>
      <c r="G103" s="4">
        <v>121.01</v>
      </c>
      <c r="I103" s="5">
        <f>SQRT((B103-F103)^2+((C103-G103)^2)/5)</f>
        <v>9.7514479027472678E-2</v>
      </c>
    </row>
    <row r="104" spans="1:9" x14ac:dyDescent="0.2">
      <c r="A104" s="1" t="s">
        <v>93</v>
      </c>
      <c r="B104" s="4">
        <v>8.5763400000000001</v>
      </c>
      <c r="C104" s="4">
        <v>118.18556</v>
      </c>
      <c r="E104" s="1" t="s">
        <v>93</v>
      </c>
      <c r="F104" s="4">
        <v>8.5679999999999996</v>
      </c>
      <c r="G104" s="4">
        <v>117.746</v>
      </c>
      <c r="I104" s="5">
        <f>SQRT((B104-F104)^2+((C104-G104)^2)/5)</f>
        <v>0.19675404524431014</v>
      </c>
    </row>
    <row r="105" spans="1:9" x14ac:dyDescent="0.2">
      <c r="A105" s="1" t="s">
        <v>94</v>
      </c>
      <c r="B105" s="4">
        <v>7.86822</v>
      </c>
      <c r="C105" s="4">
        <v>118.52267000000001</v>
      </c>
      <c r="E105" s="1" t="s">
        <v>94</v>
      </c>
      <c r="F105" s="4">
        <v>7.8159999999999998</v>
      </c>
      <c r="G105" s="4">
        <v>118.377</v>
      </c>
      <c r="I105" s="5">
        <f>SQRT((B105-F105)^2+((C105-G105)^2)/5)</f>
        <v>8.3491785104886723E-2</v>
      </c>
    </row>
    <row r="106" spans="1:9" x14ac:dyDescent="0.2">
      <c r="A106" s="1" t="s">
        <v>95</v>
      </c>
      <c r="B106" s="4">
        <v>8.1930300000000003</v>
      </c>
      <c r="C106" s="4">
        <v>120.85014</v>
      </c>
      <c r="E106" s="1" t="s">
        <v>95</v>
      </c>
      <c r="F106" s="4">
        <v>8.21157</v>
      </c>
      <c r="G106" s="4">
        <v>120.69439</v>
      </c>
      <c r="I106" s="5">
        <f>SQRT((B106-F106)^2+((C106-G106)^2)/5)</f>
        <v>7.2078735421758355E-2</v>
      </c>
    </row>
    <row r="107" spans="1:9" x14ac:dyDescent="0.2">
      <c r="A107" s="1" t="s">
        <v>96</v>
      </c>
      <c r="B107" s="4">
        <v>8.6094200000000001</v>
      </c>
      <c r="C107" s="4">
        <v>121.01351</v>
      </c>
      <c r="E107" s="1" t="s">
        <v>96</v>
      </c>
      <c r="F107" s="4">
        <v>8.5842700000000001</v>
      </c>
      <c r="G107" s="4">
        <v>121.10933</v>
      </c>
      <c r="I107" s="5">
        <f>SQRT((B107-F107)^2+((C107-G107)^2)/5)</f>
        <v>4.9687191307218485E-2</v>
      </c>
    </row>
    <row r="108" spans="1:9" x14ac:dyDescent="0.2">
      <c r="A108" s="1" t="s">
        <v>97</v>
      </c>
      <c r="B108" s="4">
        <v>9.0406899999999997</v>
      </c>
      <c r="C108" s="4">
        <v>121.84209</v>
      </c>
      <c r="E108" s="1" t="s">
        <v>97</v>
      </c>
      <c r="F108" s="4">
        <v>9.0590399999999995</v>
      </c>
      <c r="G108" s="4">
        <v>121.91692999999999</v>
      </c>
      <c r="I108" s="5">
        <f>SQRT((B108-F108)^2+((C108-G108)^2)/5)</f>
        <v>3.8169721246032649E-2</v>
      </c>
    </row>
    <row r="109" spans="1:9" x14ac:dyDescent="0.2">
      <c r="A109" s="1" t="s">
        <v>98</v>
      </c>
      <c r="B109" s="4">
        <v>8.2798099999999994</v>
      </c>
      <c r="C109" s="4">
        <v>114.29507</v>
      </c>
      <c r="E109" s="1" t="s">
        <v>98</v>
      </c>
      <c r="F109" s="4">
        <v>8.3108699999999995</v>
      </c>
      <c r="G109" s="4">
        <v>114.30448</v>
      </c>
      <c r="I109" s="5">
        <f>SQRT((B109-F109)^2+((C109-G109)^2)/5)</f>
        <v>3.1343790772655679E-2</v>
      </c>
    </row>
    <row r="110" spans="1:9" x14ac:dyDescent="0.2">
      <c r="A110" s="1" t="s">
        <v>99</v>
      </c>
      <c r="B110" s="4">
        <v>7.4882999999999997</v>
      </c>
      <c r="C110" s="4">
        <v>124.99079</v>
      </c>
      <c r="E110" s="1" t="s">
        <v>99</v>
      </c>
      <c r="F110" s="4">
        <v>7.5066100000000002</v>
      </c>
      <c r="G110" s="4">
        <v>124.85894999999999</v>
      </c>
      <c r="I110" s="5">
        <f>SQRT((B110-F110)^2+((C110-G110)^2)/5)</f>
        <v>6.1738263823990072E-2</v>
      </c>
    </row>
    <row r="111" spans="1:9" x14ac:dyDescent="0.2">
      <c r="A111" s="1" t="s">
        <v>100</v>
      </c>
      <c r="B111" s="4">
        <v>8.2188700000000008</v>
      </c>
      <c r="C111" s="4">
        <v>118.84112</v>
      </c>
      <c r="E111" s="1" t="s">
        <v>100</v>
      </c>
      <c r="F111" s="4">
        <v>8.2280700000000007</v>
      </c>
      <c r="G111" s="4">
        <v>118.92828</v>
      </c>
      <c r="I111" s="5">
        <f>SQRT((B111-F111)^2+((C111-G111)^2)/5)</f>
        <v>4.0050132584048978E-2</v>
      </c>
    </row>
    <row r="112" spans="1:9" x14ac:dyDescent="0.2">
      <c r="A112" s="1" t="s">
        <v>101</v>
      </c>
      <c r="B112" s="4">
        <v>8.0066199999999998</v>
      </c>
      <c r="C112" s="4">
        <v>102.02464000000001</v>
      </c>
      <c r="E112" s="1" t="s">
        <v>101</v>
      </c>
      <c r="F112" s="4">
        <v>8.0208999999999993</v>
      </c>
      <c r="G112" s="4">
        <v>102.02728</v>
      </c>
      <c r="I112" s="5">
        <f>SQRT((B112-F112)^2+((C112-G112)^2)/5)</f>
        <v>1.4328723599818041E-2</v>
      </c>
    </row>
    <row r="113" spans="1:9" x14ac:dyDescent="0.2">
      <c r="A113" s="1" t="s">
        <v>102</v>
      </c>
      <c r="B113" s="4">
        <v>9.1662400000000002</v>
      </c>
      <c r="C113" s="4">
        <v>121.72524</v>
      </c>
      <c r="E113" s="1" t="s">
        <v>102</v>
      </c>
      <c r="F113" s="4">
        <v>9.1825899999999994</v>
      </c>
      <c r="G113" s="4">
        <v>121.68397</v>
      </c>
      <c r="I113" s="5">
        <f>SQRT((B113-F113)^2+((C113-G113)^2)/5)</f>
        <v>2.4656947905203685E-2</v>
      </c>
    </row>
    <row r="114" spans="1:9" x14ac:dyDescent="0.2">
      <c r="A114" s="1" t="s">
        <v>103</v>
      </c>
      <c r="B114" s="4">
        <v>8.2661499999999997</v>
      </c>
      <c r="C114" s="4">
        <v>116.80253999999999</v>
      </c>
      <c r="E114" s="1" t="s">
        <v>103</v>
      </c>
      <c r="F114" s="4">
        <v>8.2523700000000009</v>
      </c>
      <c r="G114" s="4">
        <v>116.69175</v>
      </c>
      <c r="I114" s="5">
        <f>SQRT((B114-F114)^2+((C114-G114)^2)/5)</f>
        <v>5.1427358672205971E-2</v>
      </c>
    </row>
    <row r="115" spans="1:9" x14ac:dyDescent="0.2">
      <c r="A115" s="1" t="s">
        <v>104</v>
      </c>
      <c r="B115" s="4">
        <v>8.2997300000000003</v>
      </c>
      <c r="C115" s="4">
        <v>123.11139</v>
      </c>
      <c r="E115" s="1" t="s">
        <v>104</v>
      </c>
      <c r="F115" s="4">
        <v>8.3023900000000008</v>
      </c>
      <c r="G115" s="4">
        <v>123.09016</v>
      </c>
      <c r="I115" s="5">
        <f>SQRT((B115-F115)^2+((C115-G115)^2)/5)</f>
        <v>9.8599279916247989E-3</v>
      </c>
    </row>
    <row r="116" spans="1:9" x14ac:dyDescent="0.2">
      <c r="A116" s="1" t="s">
        <v>190</v>
      </c>
      <c r="B116" s="4">
        <v>8.2551400000000008</v>
      </c>
      <c r="C116" s="4">
        <v>118.1434</v>
      </c>
      <c r="E116" s="1" t="s">
        <v>190</v>
      </c>
      <c r="F116" s="4">
        <v>8.2551000000000005</v>
      </c>
      <c r="G116" s="4">
        <v>118.06768</v>
      </c>
      <c r="I116" s="5">
        <f>SQRT((B116-F116)^2+((C116-G116)^2)/5)</f>
        <v>3.3863037075846009E-2</v>
      </c>
    </row>
    <row r="117" spans="1:9" x14ac:dyDescent="0.2">
      <c r="A117" s="1" t="s">
        <v>176</v>
      </c>
      <c r="B117" s="4">
        <v>8.2142599999999995</v>
      </c>
      <c r="C117" s="4">
        <v>118.77574</v>
      </c>
      <c r="E117" s="1" t="s">
        <v>176</v>
      </c>
      <c r="F117" s="4">
        <v>8.2052999999999994</v>
      </c>
      <c r="G117" s="4">
        <v>118.84815999999999</v>
      </c>
      <c r="I117" s="5">
        <f>SQRT((B117-F117)^2+((C117-G117)^2)/5)</f>
        <v>3.3603762884531631E-2</v>
      </c>
    </row>
    <row r="118" spans="1:9" x14ac:dyDescent="0.2">
      <c r="A118" s="1" t="s">
        <v>105</v>
      </c>
      <c r="B118" s="4">
        <v>8.3699300000000001</v>
      </c>
      <c r="C118" s="4">
        <v>121.64233</v>
      </c>
      <c r="E118" s="1" t="s">
        <v>105</v>
      </c>
      <c r="F118" s="4">
        <v>8.4124400000000001</v>
      </c>
      <c r="G118" s="4">
        <v>121.62366</v>
      </c>
      <c r="I118" s="5">
        <f>SQRT((B118-F118)^2+((C118-G118)^2)/5)</f>
        <v>4.3322210008262564E-2</v>
      </c>
    </row>
    <row r="119" spans="1:9" x14ac:dyDescent="0.2">
      <c r="A119" s="1" t="s">
        <v>191</v>
      </c>
      <c r="B119" s="4">
        <v>7.9781500000000003</v>
      </c>
      <c r="C119" s="4">
        <v>116.30370000000001</v>
      </c>
      <c r="E119" s="1" t="s">
        <v>191</v>
      </c>
      <c r="F119" s="4">
        <v>7.9367700000000001</v>
      </c>
      <c r="G119" s="4">
        <v>116.23451</v>
      </c>
      <c r="I119" s="5">
        <f>SQRT((B119-F119)^2+((C119-G119)^2)/5)</f>
        <v>5.1669677955259063E-2</v>
      </c>
    </row>
    <row r="120" spans="1:9" x14ac:dyDescent="0.2">
      <c r="A120" s="1" t="s">
        <v>106</v>
      </c>
      <c r="B120" s="4">
        <v>8.5427300000000006</v>
      </c>
      <c r="C120" s="4">
        <v>121.18394000000001</v>
      </c>
      <c r="E120" s="1" t="s">
        <v>106</v>
      </c>
      <c r="F120" s="4">
        <v>8.51492</v>
      </c>
      <c r="G120" s="4">
        <v>121.25781000000001</v>
      </c>
      <c r="I120" s="5">
        <f>SQRT((B120-F120)^2+((C120-G120)^2)/5)</f>
        <v>4.3182768322561418E-2</v>
      </c>
    </row>
    <row r="121" spans="1:9" x14ac:dyDescent="0.2">
      <c r="A121" s="1" t="s">
        <v>107</v>
      </c>
      <c r="B121" s="4">
        <v>8.9817800000000005</v>
      </c>
      <c r="C121" s="4">
        <v>119.12785</v>
      </c>
      <c r="E121" s="1" t="s">
        <v>107</v>
      </c>
      <c r="F121" s="4">
        <v>8.9946999999999999</v>
      </c>
      <c r="G121" s="4">
        <v>119.19938</v>
      </c>
      <c r="I121" s="5">
        <f>SQRT((B121-F121)^2+((C121-G121)^2)/5)</f>
        <v>3.4499776521019175E-2</v>
      </c>
    </row>
    <row r="122" spans="1:9" x14ac:dyDescent="0.2">
      <c r="A122" s="1" t="s">
        <v>192</v>
      </c>
      <c r="B122" s="4">
        <v>8.3035499999999995</v>
      </c>
      <c r="C122" s="4">
        <v>122.54432</v>
      </c>
      <c r="E122" s="1" t="s">
        <v>192</v>
      </c>
      <c r="F122" s="4">
        <v>8.3059999999999992</v>
      </c>
      <c r="G122" s="4">
        <v>122.575</v>
      </c>
      <c r="I122" s="5">
        <f>SQRT((B122-F122)^2+((C122-G122)^2)/5)</f>
        <v>1.3937538520127754E-2</v>
      </c>
    </row>
    <row r="123" spans="1:9" x14ac:dyDescent="0.2">
      <c r="A123" s="1" t="s">
        <v>108</v>
      </c>
      <c r="B123" s="4">
        <v>8.4834099999999992</v>
      </c>
      <c r="C123" s="4">
        <v>121.18546000000001</v>
      </c>
      <c r="E123" s="1" t="s">
        <v>108</v>
      </c>
      <c r="F123" s="4">
        <v>8.4770000000000003</v>
      </c>
      <c r="G123" s="4">
        <v>121.173</v>
      </c>
      <c r="I123" s="5">
        <f>SQRT((B123-F123)^2+((C123-G123)^2)/5)</f>
        <v>8.4934339345171701E-3</v>
      </c>
    </row>
    <row r="124" spans="1:9" x14ac:dyDescent="0.2">
      <c r="A124" s="1" t="s">
        <v>109</v>
      </c>
      <c r="B124" s="4">
        <v>8.9991000000000003</v>
      </c>
      <c r="C124" s="4">
        <v>107.56126</v>
      </c>
      <c r="E124" s="1" t="s">
        <v>109</v>
      </c>
      <c r="F124" s="4">
        <v>8.9464199999999998</v>
      </c>
      <c r="G124" s="4">
        <v>107.33336</v>
      </c>
      <c r="I124" s="5">
        <f>SQRT((B124-F124)^2+((C124-G124)^2)/5)</f>
        <v>0.11472952714972959</v>
      </c>
    </row>
    <row r="125" spans="1:9" x14ac:dyDescent="0.2">
      <c r="A125" s="1" t="s">
        <v>193</v>
      </c>
      <c r="B125" s="4">
        <v>9.3343100000000003</v>
      </c>
      <c r="C125" s="4">
        <v>122.66864</v>
      </c>
      <c r="E125" s="1" t="s">
        <v>193</v>
      </c>
      <c r="F125" s="4">
        <v>9.327</v>
      </c>
      <c r="G125" s="4">
        <v>122.60089000000001</v>
      </c>
      <c r="I125" s="5">
        <f>SQRT((B125-F125)^2+((C125-G125)^2)/5)</f>
        <v>3.1168070200121824E-2</v>
      </c>
    </row>
    <row r="126" spans="1:9" x14ac:dyDescent="0.2">
      <c r="A126" s="1" t="s">
        <v>110</v>
      </c>
      <c r="B126" s="4">
        <v>8.1673600000000004</v>
      </c>
      <c r="C126" s="4">
        <v>117.46926999999999</v>
      </c>
      <c r="E126" s="1" t="s">
        <v>110</v>
      </c>
      <c r="F126" s="4">
        <v>8.1247199999999999</v>
      </c>
      <c r="G126" s="4">
        <v>117.32169</v>
      </c>
      <c r="I126" s="5">
        <f>SQRT((B126-F126)^2+((C126-G126)^2)/5)</f>
        <v>7.8575701587701344E-2</v>
      </c>
    </row>
    <row r="127" spans="1:9" x14ac:dyDescent="0.2">
      <c r="A127" s="1" t="s">
        <v>111</v>
      </c>
      <c r="B127" s="4">
        <v>8.5561299999999996</v>
      </c>
      <c r="C127" s="4">
        <v>120.4739</v>
      </c>
      <c r="E127" s="1" t="s">
        <v>111</v>
      </c>
      <c r="F127" s="4">
        <v>8.5806199999999997</v>
      </c>
      <c r="G127" s="4">
        <v>120.35178999999999</v>
      </c>
      <c r="I127" s="5">
        <f>SQRT((B127-F127)^2+((C127-G127)^2)/5)</f>
        <v>5.9849231574017038E-2</v>
      </c>
    </row>
    <row r="128" spans="1:9" x14ac:dyDescent="0.2">
      <c r="A128" s="1" t="s">
        <v>112</v>
      </c>
      <c r="B128" s="4">
        <v>8.6107700000000005</v>
      </c>
      <c r="C128" s="4">
        <v>120.32203</v>
      </c>
      <c r="E128" s="1" t="s">
        <v>112</v>
      </c>
      <c r="F128" s="4">
        <v>8.6091099999999994</v>
      </c>
      <c r="G128" s="4">
        <v>120.21095</v>
      </c>
      <c r="I128" s="5">
        <f>SQRT((B128-F128)^2+((C128-G128)^2)/5)</f>
        <v>4.9704213905865727E-2</v>
      </c>
    </row>
    <row r="129" spans="1:9" x14ac:dyDescent="0.2">
      <c r="A129" s="1" t="s">
        <v>113</v>
      </c>
      <c r="B129" s="4">
        <v>8.8864699999999992</v>
      </c>
      <c r="C129" s="4">
        <v>122.67216999999999</v>
      </c>
      <c r="E129" s="1" t="s">
        <v>113</v>
      </c>
      <c r="F129" s="4">
        <v>8.8969000000000005</v>
      </c>
      <c r="G129" s="4">
        <v>122.70815</v>
      </c>
      <c r="I129" s="5">
        <f>SQRT((B129-F129)^2+((C129-G129)^2)/5)</f>
        <v>1.9175426462015369E-2</v>
      </c>
    </row>
    <row r="130" spans="1:9" x14ac:dyDescent="0.2">
      <c r="A130" s="1" t="s">
        <v>114</v>
      </c>
      <c r="B130" s="4"/>
      <c r="C130" s="4"/>
      <c r="E130" s="1" t="s">
        <v>114</v>
      </c>
      <c r="F130" s="4"/>
      <c r="G130" s="4"/>
      <c r="I130" s="5"/>
    </row>
    <row r="131" spans="1:9" x14ac:dyDescent="0.2">
      <c r="A131" s="1" t="s">
        <v>115</v>
      </c>
      <c r="B131" s="4">
        <v>7.9231400000000001</v>
      </c>
      <c r="C131" s="4">
        <v>117.3325</v>
      </c>
      <c r="E131" s="1" t="s">
        <v>115</v>
      </c>
      <c r="F131" s="4">
        <v>7.9221399999999997</v>
      </c>
      <c r="G131" s="4">
        <v>117.35411999999999</v>
      </c>
      <c r="I131" s="5">
        <f>SQRT((B131-F131)^2+((C131-G131)^2)/5)</f>
        <v>9.7203333276173667E-3</v>
      </c>
    </row>
    <row r="132" spans="1:9" x14ac:dyDescent="0.2">
      <c r="A132" s="1" t="s">
        <v>116</v>
      </c>
      <c r="B132" s="4">
        <v>8.0342300000000009</v>
      </c>
      <c r="C132" s="4">
        <v>121.42213</v>
      </c>
      <c r="E132" s="1" t="s">
        <v>116</v>
      </c>
      <c r="F132" s="4">
        <v>8.0336800000000004</v>
      </c>
      <c r="G132" s="4">
        <v>121.47456</v>
      </c>
      <c r="I132" s="5">
        <f>SQRT((B132-F132)^2+((C132-G132)^2)/5)</f>
        <v>2.3453858531167604E-2</v>
      </c>
    </row>
    <row r="133" spans="1:9" x14ac:dyDescent="0.2">
      <c r="A133" s="1" t="s">
        <v>117</v>
      </c>
      <c r="B133" s="4">
        <v>7.8508800000000001</v>
      </c>
      <c r="C133" s="4">
        <v>117.67319000000001</v>
      </c>
      <c r="E133" s="1" t="s">
        <v>117</v>
      </c>
      <c r="F133" s="4">
        <v>7.8647</v>
      </c>
      <c r="G133" s="4">
        <v>117.59155</v>
      </c>
      <c r="I133" s="5">
        <f>SQRT((B133-F133)^2+((C133-G133)^2)/5)</f>
        <v>3.9038574769069578E-2</v>
      </c>
    </row>
    <row r="134" spans="1:9" x14ac:dyDescent="0.2">
      <c r="A134" s="1" t="s">
        <v>118</v>
      </c>
      <c r="B134" s="4">
        <v>7.8811099999999996</v>
      </c>
      <c r="C134" s="4">
        <v>116.0005</v>
      </c>
      <c r="E134" s="1" t="s">
        <v>118</v>
      </c>
      <c r="F134" s="4">
        <v>7.9155800000000003</v>
      </c>
      <c r="G134" s="4">
        <v>116.10587</v>
      </c>
      <c r="I134" s="5">
        <f>SQRT((B134-F134)^2+((C134-G134)^2)/5)</f>
        <v>5.8384486638145348E-2</v>
      </c>
    </row>
    <row r="135" spans="1:9" x14ac:dyDescent="0.2">
      <c r="A135" s="1" t="s">
        <v>119</v>
      </c>
      <c r="B135" s="4">
        <v>8.1166</v>
      </c>
      <c r="C135" s="4">
        <v>115.22288</v>
      </c>
      <c r="E135" s="1" t="s">
        <v>119</v>
      </c>
      <c r="F135" s="4">
        <v>8.1283399999999997</v>
      </c>
      <c r="G135" s="4">
        <v>114.9044</v>
      </c>
      <c r="I135" s="5">
        <f>SQRT((B135-F135)^2+((C135-G135)^2)/5)</f>
        <v>0.14291161492335402</v>
      </c>
    </row>
    <row r="136" spans="1:9" x14ac:dyDescent="0.2">
      <c r="A136" s="1" t="s">
        <v>120</v>
      </c>
      <c r="B136" s="4">
        <v>7.8476100000000004</v>
      </c>
      <c r="C136" s="4">
        <v>123.47748</v>
      </c>
      <c r="E136" s="1" t="s">
        <v>120</v>
      </c>
      <c r="F136" s="4">
        <v>7.8159999999999998</v>
      </c>
      <c r="G136" s="4">
        <v>123.22</v>
      </c>
      <c r="I136" s="5">
        <f>SQRT((B136-F136)^2+((C136-G136)^2)/5)</f>
        <v>0.11940846779018707</v>
      </c>
    </row>
    <row r="137" spans="1:9" x14ac:dyDescent="0.2">
      <c r="A137" s="1" t="s">
        <v>167</v>
      </c>
      <c r="B137" s="4"/>
      <c r="C137" s="4"/>
      <c r="E137" s="1" t="s">
        <v>167</v>
      </c>
      <c r="F137" s="4"/>
      <c r="G137" s="4"/>
      <c r="I137" s="5"/>
    </row>
    <row r="138" spans="1:9" x14ac:dyDescent="0.2">
      <c r="A138" s="1" t="s">
        <v>121</v>
      </c>
      <c r="B138" s="4">
        <v>8.4115400000000005</v>
      </c>
      <c r="C138" s="4">
        <v>119.80694</v>
      </c>
      <c r="E138" s="1" t="s">
        <v>121</v>
      </c>
      <c r="F138" s="4">
        <v>8.3524899999999995</v>
      </c>
      <c r="G138" s="4">
        <v>119.75229</v>
      </c>
      <c r="I138" s="5">
        <f>SQRT((B138-F138)^2+((C138-G138)^2)/5)</f>
        <v>6.3907957251034125E-2</v>
      </c>
    </row>
    <row r="139" spans="1:9" x14ac:dyDescent="0.2">
      <c r="A139" s="1" t="s">
        <v>122</v>
      </c>
      <c r="B139" s="4">
        <v>8.13124</v>
      </c>
      <c r="C139" s="4">
        <v>119.33037</v>
      </c>
      <c r="E139" s="1" t="s">
        <v>122</v>
      </c>
      <c r="F139" s="4">
        <v>8.1460000000000008</v>
      </c>
      <c r="G139" s="4">
        <v>119.4171</v>
      </c>
      <c r="I139" s="5">
        <f>SQRT((B139-F139)^2+((C139-G139)^2)/5)</f>
        <v>4.1500315420489542E-2</v>
      </c>
    </row>
    <row r="140" spans="1:9" x14ac:dyDescent="0.2">
      <c r="A140" s="1" t="s">
        <v>123</v>
      </c>
      <c r="B140" s="4">
        <v>8.0188799999999993</v>
      </c>
      <c r="C140" s="4">
        <v>118.21423</v>
      </c>
      <c r="E140" s="1" t="s">
        <v>123</v>
      </c>
      <c r="F140" s="4">
        <v>8.0507100000000005</v>
      </c>
      <c r="G140" s="4">
        <v>118.63746</v>
      </c>
      <c r="I140" s="5">
        <f>SQRT((B140-F140)^2+((C140-G140)^2)/5)</f>
        <v>0.19193195533834564</v>
      </c>
    </row>
    <row r="141" spans="1:9" x14ac:dyDescent="0.2">
      <c r="A141" s="1" t="s">
        <v>168</v>
      </c>
      <c r="B141" s="4"/>
      <c r="C141" s="4"/>
      <c r="E141" s="1" t="s">
        <v>168</v>
      </c>
      <c r="F141" s="4"/>
      <c r="G141" s="4"/>
      <c r="I141" s="5"/>
    </row>
    <row r="142" spans="1:9" x14ac:dyDescent="0.2">
      <c r="A142" s="1" t="s">
        <v>124</v>
      </c>
      <c r="B142" s="4">
        <v>8.0750100000000007</v>
      </c>
      <c r="C142" s="4">
        <v>117.21626999999999</v>
      </c>
      <c r="E142" s="1" t="s">
        <v>124</v>
      </c>
      <c r="F142" s="4">
        <v>8.05138</v>
      </c>
      <c r="G142" s="4">
        <v>117.93765</v>
      </c>
      <c r="I142" s="5">
        <f>SQRT((B142-F142)^2+((C142-G142)^2)/5)</f>
        <v>0.32347518881670523</v>
      </c>
    </row>
    <row r="143" spans="1:9" x14ac:dyDescent="0.2">
      <c r="A143" s="1" t="s">
        <v>125</v>
      </c>
      <c r="B143" s="4">
        <v>7.8437299999999999</v>
      </c>
      <c r="C143" s="4">
        <v>117.61174</v>
      </c>
      <c r="E143" s="1" t="s">
        <v>125</v>
      </c>
      <c r="F143" s="4">
        <v>7.8185500000000001</v>
      </c>
      <c r="G143" s="4">
        <v>117.08392000000001</v>
      </c>
      <c r="I143" s="5">
        <f>SQRT((B143-F143)^2+((C143-G143)^2)/5)</f>
        <v>0.23738749520561978</v>
      </c>
    </row>
    <row r="144" spans="1:9" x14ac:dyDescent="0.2">
      <c r="A144" s="1" t="s">
        <v>126</v>
      </c>
      <c r="B144" s="4">
        <v>8.1434599999999993</v>
      </c>
      <c r="C144" s="4">
        <v>120.74648000000001</v>
      </c>
      <c r="E144" s="1" t="s">
        <v>126</v>
      </c>
      <c r="F144" s="4">
        <v>8.15822</v>
      </c>
      <c r="G144" s="4">
        <v>120.82697</v>
      </c>
      <c r="I144" s="5">
        <f>SQRT((B144-F144)^2+((C144-G144)^2)/5)</f>
        <v>3.8904827720990395E-2</v>
      </c>
    </row>
    <row r="145" spans="1:9" x14ac:dyDescent="0.2">
      <c r="A145" s="1" t="s">
        <v>127</v>
      </c>
      <c r="B145" s="4">
        <v>8.2937100000000008</v>
      </c>
      <c r="C145" s="4">
        <v>109.19006</v>
      </c>
      <c r="E145" s="1" t="s">
        <v>127</v>
      </c>
      <c r="F145" s="4">
        <v>8.3427199999999999</v>
      </c>
      <c r="G145" s="4">
        <v>109.29901</v>
      </c>
      <c r="I145" s="5">
        <f>SQRT((B145-F145)^2+((C145-G145)^2)/5)</f>
        <v>6.9108614513674102E-2</v>
      </c>
    </row>
    <row r="146" spans="1:9" x14ac:dyDescent="0.2">
      <c r="A146" s="1" t="s">
        <v>177</v>
      </c>
      <c r="B146" s="4">
        <v>8.0417199999999998</v>
      </c>
      <c r="C146" s="4">
        <v>113.15842000000001</v>
      </c>
      <c r="E146" s="1" t="s">
        <v>177</v>
      </c>
      <c r="F146" s="4">
        <v>8.0495199999999993</v>
      </c>
      <c r="G146" s="4">
        <v>113.33362</v>
      </c>
      <c r="I146" s="5">
        <f>SQRT((B146-F146)^2+((C146-G146)^2)/5)</f>
        <v>7.8739113533232416E-2</v>
      </c>
    </row>
    <row r="147" spans="1:9" x14ac:dyDescent="0.2">
      <c r="A147" s="1" t="s">
        <v>128</v>
      </c>
      <c r="B147" s="4">
        <v>8.5915400000000002</v>
      </c>
      <c r="C147" s="4">
        <v>121.56138</v>
      </c>
      <c r="E147" s="1" t="s">
        <v>128</v>
      </c>
      <c r="F147" s="4">
        <v>8.60487</v>
      </c>
      <c r="G147" s="4">
        <v>121.51232</v>
      </c>
      <c r="I147" s="5">
        <f>SQRT((B147-F147)^2+((C147-G147)^2)/5)</f>
        <v>2.5672273370310257E-2</v>
      </c>
    </row>
    <row r="148" spans="1:9" x14ac:dyDescent="0.2">
      <c r="A148" s="1" t="s">
        <v>129</v>
      </c>
      <c r="B148" s="4">
        <v>7.8554899999999996</v>
      </c>
      <c r="C148" s="4">
        <v>120.95238999999999</v>
      </c>
      <c r="E148" s="1" t="s">
        <v>129</v>
      </c>
      <c r="F148" s="4">
        <v>7.8650399999999996</v>
      </c>
      <c r="G148" s="4">
        <v>120.95037000000001</v>
      </c>
      <c r="I148" s="5">
        <f>SQRT((B148-F148)^2+((C148-G148)^2)/5)</f>
        <v>9.5926315471818718E-3</v>
      </c>
    </row>
    <row r="149" spans="1:9" x14ac:dyDescent="0.2">
      <c r="A149" s="1" t="s">
        <v>130</v>
      </c>
      <c r="B149" s="4">
        <v>8.44041</v>
      </c>
      <c r="C149" s="4">
        <v>120.27092</v>
      </c>
      <c r="E149" s="1" t="s">
        <v>130</v>
      </c>
      <c r="F149" s="4">
        <v>8.4333399999999994</v>
      </c>
      <c r="G149" s="4">
        <v>120.37799</v>
      </c>
      <c r="I149" s="5">
        <f>SQRT((B149-F149)^2+((C149-G149)^2)/5)</f>
        <v>4.8402292094483636E-2</v>
      </c>
    </row>
    <row r="150" spans="1:9" x14ac:dyDescent="0.2">
      <c r="A150" s="1" t="s">
        <v>131</v>
      </c>
      <c r="B150" s="4">
        <v>8.0308700000000002</v>
      </c>
      <c r="C150" s="4">
        <v>116.72875000000001</v>
      </c>
      <c r="E150" s="1" t="s">
        <v>131</v>
      </c>
      <c r="F150" s="4">
        <v>8.0592900000000007</v>
      </c>
      <c r="G150" s="4">
        <v>116.74932</v>
      </c>
      <c r="I150" s="5">
        <f>SQRT((B150-F150)^2+((C150-G150)^2)/5)</f>
        <v>2.9871748860754159E-2</v>
      </c>
    </row>
    <row r="151" spans="1:9" x14ac:dyDescent="0.2">
      <c r="A151" s="1" t="s">
        <v>132</v>
      </c>
      <c r="B151" s="4">
        <v>8.4524100000000004</v>
      </c>
      <c r="C151" s="4">
        <v>121.19296</v>
      </c>
      <c r="E151" s="1" t="s">
        <v>132</v>
      </c>
      <c r="F151" s="4">
        <v>8.4300200000000007</v>
      </c>
      <c r="G151" s="4">
        <v>121.12425</v>
      </c>
      <c r="I151" s="5">
        <f>SQRT((B151-F151)^2+((C151-G151)^2)/5)</f>
        <v>3.8020059442350575E-2</v>
      </c>
    </row>
    <row r="152" spans="1:9" x14ac:dyDescent="0.2">
      <c r="A152" s="1" t="s">
        <v>133</v>
      </c>
      <c r="B152" s="4">
        <v>8.2023700000000002</v>
      </c>
      <c r="C152" s="4">
        <v>124.95129</v>
      </c>
      <c r="E152" s="1" t="s">
        <v>133</v>
      </c>
      <c r="F152" s="4">
        <v>8.1844900000000003</v>
      </c>
      <c r="G152" s="4">
        <v>124.89085</v>
      </c>
      <c r="I152" s="5">
        <f>SQRT((B152-F152)^2+((C152-G152)^2)/5)</f>
        <v>3.2408226116219199E-2</v>
      </c>
    </row>
    <row r="153" spans="1:9" x14ac:dyDescent="0.2">
      <c r="A153" s="1" t="s">
        <v>134</v>
      </c>
      <c r="B153" s="4">
        <v>7.9897600000000004</v>
      </c>
      <c r="C153" s="4">
        <v>117.98224</v>
      </c>
      <c r="E153" s="1" t="s">
        <v>134</v>
      </c>
      <c r="F153" s="4">
        <v>8.0220000000000002</v>
      </c>
      <c r="G153" s="4">
        <v>117.94799999999999</v>
      </c>
      <c r="I153" s="5">
        <f>SQRT((B153-F153)^2+((C153-G153)^2)/5)</f>
        <v>3.5691639357139947E-2</v>
      </c>
    </row>
    <row r="154" spans="1:9" x14ac:dyDescent="0.2">
      <c r="A154" s="1" t="s">
        <v>135</v>
      </c>
      <c r="B154" s="4">
        <v>8.3460599999999996</v>
      </c>
      <c r="C154" s="4">
        <v>121.51325</v>
      </c>
      <c r="E154" s="1" t="s">
        <v>135</v>
      </c>
      <c r="F154" s="4">
        <v>8.3247</v>
      </c>
      <c r="G154" s="4">
        <v>121.46326000000001</v>
      </c>
      <c r="I154" s="5">
        <f>SQRT((B154-F154)^2+((C154-G154)^2)/5)</f>
        <v>3.0920052069811632E-2</v>
      </c>
    </row>
    <row r="155" spans="1:9" x14ac:dyDescent="0.2">
      <c r="A155" s="1" t="s">
        <v>194</v>
      </c>
      <c r="B155" s="4">
        <v>8.6983300000000003</v>
      </c>
      <c r="C155" s="4">
        <v>111.6336</v>
      </c>
      <c r="E155" s="1" t="s">
        <v>194</v>
      </c>
      <c r="F155" s="4">
        <v>8.7161899999999992</v>
      </c>
      <c r="G155" s="4">
        <v>111.74047</v>
      </c>
      <c r="I155" s="5">
        <f>SQRT((B155-F155)^2+((C155-G155)^2)/5)</f>
        <v>5.1021750067985608E-2</v>
      </c>
    </row>
    <row r="156" spans="1:9" x14ac:dyDescent="0.2">
      <c r="A156" s="1" t="s">
        <v>136</v>
      </c>
      <c r="B156" s="4">
        <v>7.9172500000000001</v>
      </c>
      <c r="C156" s="4">
        <v>121.69971</v>
      </c>
      <c r="E156" s="1" t="s">
        <v>136</v>
      </c>
      <c r="F156" s="4">
        <v>7.9370000000000003</v>
      </c>
      <c r="G156" s="4">
        <v>121.60599999999999</v>
      </c>
      <c r="I156" s="5">
        <f>SQRT((B156-F156)^2+((C156-G156)^2)/5)</f>
        <v>4.6328990060221079E-2</v>
      </c>
    </row>
    <row r="157" spans="1:9" x14ac:dyDescent="0.2">
      <c r="A157" s="1" t="s">
        <v>195</v>
      </c>
      <c r="B157" s="4">
        <v>7.7279</v>
      </c>
      <c r="C157" s="4">
        <v>122.81967</v>
      </c>
      <c r="E157" s="1" t="s">
        <v>195</v>
      </c>
      <c r="F157" s="4">
        <v>7.74735</v>
      </c>
      <c r="G157" s="4">
        <v>122.82695</v>
      </c>
      <c r="I157" s="5">
        <f>SQRT((B157-F157)^2+((C157-G157)^2)/5)</f>
        <v>1.9720602931958809E-2</v>
      </c>
    </row>
    <row r="158" spans="1:9" x14ac:dyDescent="0.2">
      <c r="A158" s="1" t="s">
        <v>196</v>
      </c>
      <c r="B158" s="4">
        <v>8.4149399999999996</v>
      </c>
      <c r="C158" s="4">
        <v>114.77354</v>
      </c>
      <c r="E158" s="1" t="s">
        <v>196</v>
      </c>
      <c r="F158" s="4">
        <v>8.4327900000000007</v>
      </c>
      <c r="G158" s="4">
        <v>114.83484</v>
      </c>
      <c r="I158" s="5">
        <f>SQRT((B158-F158)^2+((C158-G158)^2)/5)</f>
        <v>3.2713307689686555E-2</v>
      </c>
    </row>
    <row r="159" spans="1:9" x14ac:dyDescent="0.2">
      <c r="A159" s="1" t="s">
        <v>137</v>
      </c>
      <c r="B159" s="4">
        <v>7.4759599999999997</v>
      </c>
      <c r="C159" s="4">
        <v>115.95174</v>
      </c>
      <c r="E159" s="1" t="s">
        <v>137</v>
      </c>
      <c r="F159" s="4">
        <v>7.4826300000000003</v>
      </c>
      <c r="G159" s="4">
        <v>115.97086</v>
      </c>
      <c r="I159" s="5">
        <f>SQRT((B159-F159)^2+((C159-G159)^2)/5)</f>
        <v>1.0844527652231574E-2</v>
      </c>
    </row>
    <row r="160" spans="1:9" x14ac:dyDescent="0.2">
      <c r="A160" s="1" t="s">
        <v>138</v>
      </c>
      <c r="B160" s="4">
        <v>7.6507399999999999</v>
      </c>
      <c r="C160" s="4">
        <v>121.69174</v>
      </c>
      <c r="E160" s="1" t="s">
        <v>138</v>
      </c>
      <c r="F160" s="4">
        <v>7.6616299999999997</v>
      </c>
      <c r="G160" s="4">
        <v>121.71177</v>
      </c>
      <c r="I160" s="5">
        <f>SQRT((B160-F160)^2+((C160-G160)^2)/5)</f>
        <v>1.41007900487895E-2</v>
      </c>
    </row>
    <row r="161" spans="1:9" x14ac:dyDescent="0.2">
      <c r="A161" s="1" t="s">
        <v>197</v>
      </c>
      <c r="B161" s="4">
        <v>7.1425799999999997</v>
      </c>
      <c r="C161" s="4">
        <v>116.95635</v>
      </c>
      <c r="E161" s="1" t="s">
        <v>197</v>
      </c>
      <c r="F161" s="4">
        <v>7.1626799999999999</v>
      </c>
      <c r="G161" s="4">
        <v>116.92397</v>
      </c>
      <c r="I161" s="5">
        <f>SQRT((B161-F161)^2+((C161-G161)^2)/5)</f>
        <v>2.4773027267575784E-2</v>
      </c>
    </row>
    <row r="162" spans="1:9" x14ac:dyDescent="0.2">
      <c r="A162" s="1" t="s">
        <v>178</v>
      </c>
      <c r="B162" s="4">
        <v>8.5805199999999999</v>
      </c>
      <c r="C162" s="4">
        <v>112.53175</v>
      </c>
      <c r="E162" s="1" t="s">
        <v>178</v>
      </c>
      <c r="F162" s="4">
        <v>8.5459999999999994</v>
      </c>
      <c r="G162" s="4">
        <v>112.40600000000001</v>
      </c>
      <c r="I162" s="5">
        <f>SQRT((B162-F162)^2+((C162-G162)^2)/5)</f>
        <v>6.5986687293725088E-2</v>
      </c>
    </row>
    <row r="163" spans="1:9" x14ac:dyDescent="0.2">
      <c r="A163" s="1" t="s">
        <v>139</v>
      </c>
      <c r="B163" s="4">
        <v>8.4449500000000004</v>
      </c>
      <c r="C163" s="4">
        <v>125.90127</v>
      </c>
      <c r="E163" s="1" t="s">
        <v>139</v>
      </c>
      <c r="F163" s="4">
        <v>8.4529700000000005</v>
      </c>
      <c r="G163" s="4">
        <v>125.84995000000001</v>
      </c>
      <c r="I163" s="5">
        <f>SQRT((B163-F163)^2+((C163-G163)^2)/5)</f>
        <v>2.4311908193307107E-2</v>
      </c>
    </row>
    <row r="164" spans="1:9" x14ac:dyDescent="0.2">
      <c r="A164" s="1" t="s">
        <v>140</v>
      </c>
      <c r="B164" s="4">
        <v>8.0690500000000007</v>
      </c>
      <c r="C164" s="4">
        <v>116.86724</v>
      </c>
      <c r="E164" s="1" t="s">
        <v>140</v>
      </c>
      <c r="F164" s="4">
        <v>8.06</v>
      </c>
      <c r="G164" s="4">
        <v>116.842</v>
      </c>
      <c r="I164" s="5">
        <f>SQRT((B164-F164)^2+((C164-G164)^2)/5)</f>
        <v>1.4467688827175187E-2</v>
      </c>
    </row>
    <row r="165" spans="1:9" x14ac:dyDescent="0.2">
      <c r="A165" s="1" t="s">
        <v>141</v>
      </c>
      <c r="B165" s="4">
        <v>8.4662500000000005</v>
      </c>
      <c r="C165" s="4">
        <v>121.17413999999999</v>
      </c>
      <c r="E165" s="1" t="s">
        <v>141</v>
      </c>
      <c r="F165" s="4">
        <v>8.4571100000000001</v>
      </c>
      <c r="G165" s="4">
        <v>121.17617</v>
      </c>
      <c r="I165" s="5">
        <f>SQRT((B165-F165)^2+((C165-G165)^2)/5)</f>
        <v>9.1849757756899235E-3</v>
      </c>
    </row>
    <row r="166" spans="1:9" x14ac:dyDescent="0.2">
      <c r="A166" s="1" t="s">
        <v>179</v>
      </c>
      <c r="B166" s="4">
        <v>7.8731900000000001</v>
      </c>
      <c r="C166" s="4">
        <v>117.78487</v>
      </c>
      <c r="E166" s="1" t="s">
        <v>179</v>
      </c>
      <c r="F166" s="4">
        <v>7.8808299999999996</v>
      </c>
      <c r="G166" s="4">
        <v>117.76918000000001</v>
      </c>
      <c r="I166" s="5">
        <f>SQRT((B166-F166)^2+((C166-G166)^2)/5)</f>
        <v>1.0373274314310904E-2</v>
      </c>
    </row>
    <row r="167" spans="1:9" x14ac:dyDescent="0.2">
      <c r="A167" s="1" t="s">
        <v>142</v>
      </c>
      <c r="B167" s="4">
        <v>8.4384399999999999</v>
      </c>
      <c r="C167" s="4">
        <v>120.23766000000001</v>
      </c>
      <c r="E167" s="1" t="s">
        <v>142</v>
      </c>
      <c r="F167" s="4">
        <v>8.4312199999999997</v>
      </c>
      <c r="G167" s="4">
        <v>120.23753000000001</v>
      </c>
      <c r="I167" s="5">
        <f>SQRT((B167-F167)^2+((C167-G167)^2)/5)</f>
        <v>7.2202340682282042E-3</v>
      </c>
    </row>
    <row r="168" spans="1:9" x14ac:dyDescent="0.2">
      <c r="A168" s="1" t="s">
        <v>143</v>
      </c>
      <c r="B168" s="4">
        <v>8.1754200000000008</v>
      </c>
      <c r="C168" s="4">
        <v>120.92976</v>
      </c>
      <c r="E168" s="1" t="s">
        <v>143</v>
      </c>
      <c r="F168" s="4">
        <v>8.1710399999999996</v>
      </c>
      <c r="G168" s="4">
        <v>120.92585</v>
      </c>
      <c r="I168" s="5">
        <f>SQRT((B168-F168)^2+((C168-G168)^2)/5)</f>
        <v>4.7161446118643971E-3</v>
      </c>
    </row>
    <row r="169" spans="1:9" x14ac:dyDescent="0.2">
      <c r="A169" s="1" t="s">
        <v>144</v>
      </c>
      <c r="B169" s="4">
        <v>8.5776299999999992</v>
      </c>
      <c r="C169" s="4">
        <v>118.30564</v>
      </c>
      <c r="E169" s="1" t="s">
        <v>144</v>
      </c>
      <c r="F169" s="4">
        <v>8.5757600000000007</v>
      </c>
      <c r="G169" s="4">
        <v>118.34269</v>
      </c>
      <c r="I169" s="5">
        <f>SQRT((B169-F169)^2+((C169-G169)^2)/5)</f>
        <v>1.6674453514286754E-2</v>
      </c>
    </row>
    <row r="170" spans="1:9" x14ac:dyDescent="0.2">
      <c r="A170" s="1" t="s">
        <v>145</v>
      </c>
      <c r="B170" s="4">
        <v>7.7955899999999998</v>
      </c>
      <c r="C170" s="4">
        <v>124.11322</v>
      </c>
      <c r="E170" s="1" t="s">
        <v>145</v>
      </c>
      <c r="F170" s="4">
        <v>7.7980299999999998</v>
      </c>
      <c r="G170" s="4">
        <v>124.01262</v>
      </c>
      <c r="I170" s="5">
        <f>SQRT((B170-F170)^2+((C170-G170)^2)/5)</f>
        <v>4.5055805397307025E-2</v>
      </c>
    </row>
    <row r="171" spans="1:9" x14ac:dyDescent="0.2">
      <c r="A171" s="1" t="s">
        <v>146</v>
      </c>
      <c r="B171" s="4">
        <v>8.2227999999999994</v>
      </c>
      <c r="C171" s="4">
        <v>120.9395</v>
      </c>
      <c r="E171" s="1" t="s">
        <v>146</v>
      </c>
      <c r="F171" s="4">
        <v>8.20871</v>
      </c>
      <c r="G171" s="4">
        <v>120.83622</v>
      </c>
      <c r="I171" s="5">
        <f>SQRT((B171-F171)^2+((C171-G171)^2)/5)</f>
        <v>4.828954110363759E-2</v>
      </c>
    </row>
    <row r="172" spans="1:9" x14ac:dyDescent="0.2">
      <c r="A172" s="1" t="s">
        <v>147</v>
      </c>
      <c r="B172" s="4">
        <v>7.5694900000000001</v>
      </c>
      <c r="C172" s="4">
        <v>119.46332</v>
      </c>
      <c r="E172" s="1" t="s">
        <v>147</v>
      </c>
      <c r="F172" s="4">
        <v>7.5382499999999997</v>
      </c>
      <c r="G172" s="4">
        <v>119.45421</v>
      </c>
      <c r="I172" s="5">
        <f>SQRT((B172-F172)^2+((C172-G172)^2)/5)</f>
        <v>3.1504539672878841E-2</v>
      </c>
    </row>
    <row r="173" spans="1:9" x14ac:dyDescent="0.2">
      <c r="A173" s="1" t="s">
        <v>148</v>
      </c>
      <c r="B173" s="4">
        <v>8.0932099999999991</v>
      </c>
      <c r="C173" s="4">
        <v>119.17995000000001</v>
      </c>
      <c r="E173" s="1" t="s">
        <v>148</v>
      </c>
      <c r="F173" s="4">
        <v>8.0960000000000001</v>
      </c>
      <c r="G173" s="4">
        <v>119.56399999999999</v>
      </c>
      <c r="I173" s="5">
        <f>SQRT((B173-F173)^2+((C173-G173)^2)/5)</f>
        <v>0.17177504067820251</v>
      </c>
    </row>
    <row r="174" spans="1:9" x14ac:dyDescent="0.2">
      <c r="A174" s="1" t="s">
        <v>198</v>
      </c>
      <c r="B174" s="4">
        <v>8.7880500000000001</v>
      </c>
      <c r="C174" s="4">
        <v>121.53310999999999</v>
      </c>
      <c r="E174" s="1" t="s">
        <v>198</v>
      </c>
      <c r="F174" s="4">
        <v>8.7997599999999991</v>
      </c>
      <c r="G174" s="4">
        <v>121.57993999999999</v>
      </c>
      <c r="I174" s="5">
        <f>SQRT((B174-F174)^2+((C174-G174)^2)/5)</f>
        <v>2.3994455192814346E-2</v>
      </c>
    </row>
    <row r="175" spans="1:9" x14ac:dyDescent="0.2">
      <c r="A175" s="1" t="s">
        <v>149</v>
      </c>
      <c r="B175" s="4">
        <v>8.4083600000000001</v>
      </c>
      <c r="C175" s="4">
        <v>121.37066</v>
      </c>
      <c r="E175" s="1" t="s">
        <v>149</v>
      </c>
      <c r="F175" s="4">
        <v>8.4209999999999994</v>
      </c>
      <c r="G175" s="4">
        <v>121.13800000000001</v>
      </c>
      <c r="I175" s="5">
        <f>SQRT((B175-F175)^2+((C175-G175)^2)/5)</f>
        <v>0.10481366666613462</v>
      </c>
    </row>
    <row r="176" spans="1:9" x14ac:dyDescent="0.2">
      <c r="A176" s="1" t="s">
        <v>150</v>
      </c>
      <c r="B176" s="4">
        <v>8.1135900000000003</v>
      </c>
      <c r="C176" s="4">
        <v>120.60284</v>
      </c>
      <c r="E176" s="1" t="s">
        <v>150</v>
      </c>
      <c r="F176" s="4">
        <v>8.0890000000000004</v>
      </c>
      <c r="G176" s="4">
        <v>120.435</v>
      </c>
      <c r="I176" s="5">
        <f>SQRT((B176-F176)^2+((C176-G176)^2)/5)</f>
        <v>7.8985576024992524E-2</v>
      </c>
    </row>
    <row r="177" spans="1:9" x14ac:dyDescent="0.2">
      <c r="A177" s="1" t="s">
        <v>151</v>
      </c>
      <c r="B177" s="4">
        <v>7.9588400000000004</v>
      </c>
      <c r="C177" s="4">
        <v>120.74822</v>
      </c>
      <c r="E177" s="1" t="s">
        <v>151</v>
      </c>
      <c r="F177" s="4">
        <v>7.9576200000000004</v>
      </c>
      <c r="G177" s="4">
        <v>120.79386</v>
      </c>
      <c r="I177" s="5">
        <f>SQRT((B177-F177)^2+((C177-G177)^2)/5)</f>
        <v>2.0447257028752004E-2</v>
      </c>
    </row>
    <row r="178" spans="1:9" x14ac:dyDescent="0.2">
      <c r="A178" s="1" t="s">
        <v>152</v>
      </c>
      <c r="B178" s="4">
        <v>7.8516599999999999</v>
      </c>
      <c r="C178" s="4">
        <v>114.57380999999999</v>
      </c>
      <c r="E178" s="1" t="s">
        <v>152</v>
      </c>
      <c r="F178" s="4">
        <v>7.85168</v>
      </c>
      <c r="G178" s="4">
        <v>114.59096</v>
      </c>
      <c r="I178" s="5">
        <f>SQRT((B178-F178)^2+((C178-G178)^2)/5)</f>
        <v>7.669739239374836E-3</v>
      </c>
    </row>
    <row r="179" spans="1:9" x14ac:dyDescent="0.2">
      <c r="A179" s="1" t="s">
        <v>169</v>
      </c>
      <c r="B179" s="4">
        <v>8.25352</v>
      </c>
      <c r="C179" s="4">
        <v>117.78488</v>
      </c>
      <c r="E179" s="1" t="s">
        <v>169</v>
      </c>
      <c r="F179" s="4">
        <v>8.2501200000000008</v>
      </c>
      <c r="G179" s="4">
        <v>117.84618</v>
      </c>
      <c r="I179" s="5">
        <f>SQRT((B179-F179)^2+((C179-G179)^2)/5)</f>
        <v>2.7624228496015289E-2</v>
      </c>
    </row>
    <row r="180" spans="1:9" x14ac:dyDescent="0.2">
      <c r="A180" s="1" t="s">
        <v>170</v>
      </c>
      <c r="B180" s="4"/>
      <c r="C180" s="4"/>
      <c r="E180" s="1" t="s">
        <v>170</v>
      </c>
      <c r="F180" s="4"/>
      <c r="G180" s="4"/>
      <c r="I180" s="5"/>
    </row>
    <row r="181" spans="1:9" x14ac:dyDescent="0.2">
      <c r="A181" s="1" t="s">
        <v>171</v>
      </c>
      <c r="B181" s="4"/>
      <c r="C181" s="4"/>
      <c r="E181" s="1" t="s">
        <v>171</v>
      </c>
      <c r="F181" s="4"/>
      <c r="G181" s="4"/>
      <c r="I181" s="5"/>
    </row>
    <row r="182" spans="1:9" x14ac:dyDescent="0.2">
      <c r="A182" s="1" t="s">
        <v>153</v>
      </c>
      <c r="B182" s="4">
        <v>8.1406899999999993</v>
      </c>
      <c r="C182" s="4">
        <v>121.30995</v>
      </c>
      <c r="E182" s="1" t="s">
        <v>153</v>
      </c>
      <c r="F182" s="4">
        <v>8.1459100000000007</v>
      </c>
      <c r="G182" s="4">
        <v>121.30976</v>
      </c>
      <c r="I182" s="5">
        <f>SQRT((B182-F182)^2+((C182-G182)^2)/5)</f>
        <v>5.220691525077324E-3</v>
      </c>
    </row>
    <row r="183" spans="1:9" x14ac:dyDescent="0.2">
      <c r="A183" s="1" t="s">
        <v>154</v>
      </c>
      <c r="B183" s="4">
        <v>8.1135199999999994</v>
      </c>
      <c r="C183" s="4">
        <v>120.04076999999999</v>
      </c>
      <c r="E183" s="1" t="s">
        <v>154</v>
      </c>
      <c r="F183" s="4">
        <v>8.1118199999999998</v>
      </c>
      <c r="G183" s="4">
        <v>120.12495</v>
      </c>
      <c r="I183" s="5">
        <f>SQRT((B183-F183)^2+((C183-G183)^2)/5)</f>
        <v>3.7684804364625749E-2</v>
      </c>
    </row>
    <row r="184" spans="1:9" x14ac:dyDescent="0.2">
      <c r="A184" s="1" t="s">
        <v>155</v>
      </c>
      <c r="B184" s="4">
        <v>7.8704000000000001</v>
      </c>
      <c r="C184" s="4">
        <v>114.63753</v>
      </c>
      <c r="E184" s="1" t="s">
        <v>155</v>
      </c>
      <c r="F184" s="4">
        <v>7.9029600000000002</v>
      </c>
      <c r="G184" s="4">
        <v>114.70659999999999</v>
      </c>
      <c r="I184" s="5">
        <f>SQRT((B184-F184)^2+((C184-G184)^2)/5)</f>
        <v>4.4880804137179965E-2</v>
      </c>
    </row>
    <row r="185" spans="1:9" x14ac:dyDescent="0.2">
      <c r="A185" s="1" t="s">
        <v>180</v>
      </c>
      <c r="B185" s="4">
        <v>7.8769600000000004</v>
      </c>
      <c r="C185" s="4">
        <v>115.29718</v>
      </c>
      <c r="E185" s="1" t="s">
        <v>180</v>
      </c>
      <c r="F185" s="4">
        <v>7.8652899999999999</v>
      </c>
      <c r="G185" s="4">
        <v>115.18631999999999</v>
      </c>
      <c r="I185" s="5">
        <f>SQRT((B185-F185)^2+((C185-G185)^2)/5)</f>
        <v>5.0933062150239093E-2</v>
      </c>
    </row>
    <row r="186" spans="1:9" x14ac:dyDescent="0.2">
      <c r="A186" s="1" t="s">
        <v>156</v>
      </c>
      <c r="B186" s="4">
        <v>7.8199399999999999</v>
      </c>
      <c r="C186" s="4">
        <v>123.38939999999999</v>
      </c>
      <c r="E186" s="1" t="s">
        <v>156</v>
      </c>
      <c r="F186" s="4">
        <v>7.7869999999999999</v>
      </c>
      <c r="G186" s="4">
        <v>122.852</v>
      </c>
      <c r="I186" s="5">
        <f>SQRT((B186-F186)^2+((C186-G186)^2)/5)</f>
        <v>0.24257946244477924</v>
      </c>
    </row>
    <row r="187" spans="1:9" x14ac:dyDescent="0.2">
      <c r="A187" s="1" t="s">
        <v>172</v>
      </c>
      <c r="B187" s="4">
        <v>7.8743999999999996</v>
      </c>
      <c r="C187" s="4">
        <v>118.86485999999999</v>
      </c>
      <c r="E187" s="1" t="s">
        <v>172</v>
      </c>
      <c r="F187" s="4">
        <v>7.8475200000000003</v>
      </c>
      <c r="G187" s="4">
        <v>118.71672</v>
      </c>
      <c r="I187" s="5">
        <f>SQRT((B187-F187)^2+((C187-G187)^2)/5)</f>
        <v>7.1495638468369829E-2</v>
      </c>
    </row>
    <row r="188" spans="1:9" x14ac:dyDescent="0.2">
      <c r="A188" s="1" t="s">
        <v>181</v>
      </c>
      <c r="B188" s="4"/>
      <c r="C188" s="4"/>
      <c r="E188" s="1" t="s">
        <v>181</v>
      </c>
      <c r="F188" s="4"/>
      <c r="G188" s="4"/>
      <c r="I188" s="5"/>
    </row>
    <row r="189" spans="1:9" x14ac:dyDescent="0.2">
      <c r="A189" s="1" t="s">
        <v>157</v>
      </c>
      <c r="B189" s="4">
        <v>8.5040499999999994</v>
      </c>
      <c r="C189" s="4">
        <v>123.48917</v>
      </c>
      <c r="E189" s="1" t="s">
        <v>157</v>
      </c>
      <c r="F189" s="4">
        <v>8.5174599999999998</v>
      </c>
      <c r="G189" s="4">
        <v>123.75649</v>
      </c>
      <c r="I189" s="5">
        <f>SQRT((B189-F189)^2+((C189-G189)^2)/5)</f>
        <v>0.12029889683617134</v>
      </c>
    </row>
    <row r="190" spans="1:9" x14ac:dyDescent="0.2">
      <c r="A190" s="1" t="s">
        <v>182</v>
      </c>
      <c r="B190" s="4"/>
      <c r="C190" s="4"/>
      <c r="E190" s="1" t="s">
        <v>182</v>
      </c>
      <c r="F190" s="4"/>
      <c r="G190" s="4"/>
      <c r="I190" s="5"/>
    </row>
    <row r="191" spans="1:9" x14ac:dyDescent="0.2">
      <c r="A191" s="1" t="s">
        <v>158</v>
      </c>
      <c r="B191" s="4">
        <v>8.0708599999999997</v>
      </c>
      <c r="C191" s="4">
        <v>125.41323</v>
      </c>
      <c r="E191" s="1" t="s">
        <v>158</v>
      </c>
      <c r="F191" s="4">
        <v>8.0540299999999991</v>
      </c>
      <c r="G191" s="4">
        <v>124.99763</v>
      </c>
      <c r="I191" s="5">
        <f>SQRT((B191-F191)^2+((C191-G191)^2)/5)</f>
        <v>0.18662240192431251</v>
      </c>
    </row>
    <row r="192" spans="1:9" x14ac:dyDescent="0.2">
      <c r="A192" s="1" t="s">
        <v>159</v>
      </c>
      <c r="B192" s="4">
        <v>7.8783500000000002</v>
      </c>
      <c r="C192" s="4">
        <v>118.92941999999999</v>
      </c>
      <c r="E192" s="1" t="s">
        <v>159</v>
      </c>
      <c r="F192" s="4">
        <v>7.8755100000000002</v>
      </c>
      <c r="G192" s="4">
        <v>119.15449</v>
      </c>
      <c r="I192" s="5">
        <f>SQRT((B192-F192)^2+((C192-G192)^2)/5)</f>
        <v>0.10069442179187588</v>
      </c>
    </row>
    <row r="193" spans="1:5" x14ac:dyDescent="0.2">
      <c r="A193" s="1" t="s">
        <v>183</v>
      </c>
      <c r="E193" s="1" t="s">
        <v>183</v>
      </c>
    </row>
  </sheetData>
  <mergeCells count="2">
    <mergeCell ref="B1:C1"/>
    <mergeCell ref="F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D793F-8FB1-7446-8D10-015D12BF900A}">
  <dimension ref="A1:I193"/>
  <sheetViews>
    <sheetView workbookViewId="0">
      <selection activeCell="G2" sqref="G2"/>
    </sheetView>
  </sheetViews>
  <sheetFormatPr baseColWidth="10" defaultRowHeight="16" x14ac:dyDescent="0.2"/>
  <cols>
    <col min="2" max="3" width="10.83203125" style="4"/>
    <col min="6" max="8" width="10.83203125" style="4"/>
    <col min="9" max="9" width="10.83203125" style="5"/>
  </cols>
  <sheetData>
    <row r="1" spans="1:9" ht="19" x14ac:dyDescent="0.25">
      <c r="A1" s="3"/>
      <c r="B1" s="2" t="s">
        <v>199</v>
      </c>
      <c r="C1" s="2"/>
      <c r="D1" s="3"/>
      <c r="E1" s="3"/>
      <c r="F1" s="2" t="s">
        <v>200</v>
      </c>
      <c r="G1" s="2"/>
      <c r="H1" s="3"/>
      <c r="I1" s="3"/>
    </row>
    <row r="2" spans="1:9" ht="19" x14ac:dyDescent="0.25">
      <c r="A2" s="3" t="s">
        <v>0</v>
      </c>
      <c r="B2" s="3" t="s">
        <v>1</v>
      </c>
      <c r="C2" s="3" t="s">
        <v>2</v>
      </c>
      <c r="D2" s="3"/>
      <c r="E2" s="3" t="s">
        <v>0</v>
      </c>
      <c r="F2" s="3" t="s">
        <v>160</v>
      </c>
      <c r="G2" s="3" t="s">
        <v>2</v>
      </c>
      <c r="H2" s="3"/>
      <c r="I2" s="3" t="s">
        <v>4</v>
      </c>
    </row>
    <row r="3" spans="1:9" x14ac:dyDescent="0.2">
      <c r="A3" s="1" t="s">
        <v>6</v>
      </c>
      <c r="E3" s="1" t="s">
        <v>6</v>
      </c>
    </row>
    <row r="4" spans="1:9" x14ac:dyDescent="0.2">
      <c r="A4" s="1" t="s">
        <v>7</v>
      </c>
      <c r="B4" s="4">
        <v>8.1910399999999992</v>
      </c>
      <c r="C4" s="4">
        <v>125.90474</v>
      </c>
      <c r="E4" s="1" t="s">
        <v>7</v>
      </c>
      <c r="F4" s="4">
        <v>8.1844199999999994</v>
      </c>
      <c r="G4" s="4">
        <v>125.80743</v>
      </c>
      <c r="I4" s="5">
        <f>SQRT((B4-F4)^2+((C4-G4)^2)/5)</f>
        <v>4.4018991583182406E-2</v>
      </c>
    </row>
    <row r="5" spans="1:9" x14ac:dyDescent="0.2">
      <c r="A5" s="1" t="s">
        <v>8</v>
      </c>
      <c r="B5" s="4">
        <v>8.4454999999999991</v>
      </c>
      <c r="C5" s="4">
        <v>110.39060000000001</v>
      </c>
      <c r="E5" s="1" t="s">
        <v>8</v>
      </c>
      <c r="F5" s="4">
        <v>8.4392399999999999</v>
      </c>
      <c r="G5" s="4">
        <v>110.35626000000001</v>
      </c>
      <c r="I5" s="5">
        <f t="shared" ref="I5:I72" si="0">SQRT((B5-F5)^2+((C5-G5)^2)/5)</f>
        <v>1.6584170766124978E-2</v>
      </c>
    </row>
    <row r="6" spans="1:9" x14ac:dyDescent="0.2">
      <c r="A6" s="1" t="s">
        <v>9</v>
      </c>
      <c r="B6" s="4">
        <v>8.3260500000000004</v>
      </c>
      <c r="C6" s="4">
        <v>109.41039000000001</v>
      </c>
      <c r="E6" s="1" t="s">
        <v>9</v>
      </c>
      <c r="F6" s="4">
        <v>8.3224900000000002</v>
      </c>
      <c r="G6" s="4">
        <v>109.43021</v>
      </c>
      <c r="I6" s="5">
        <f t="shared" si="0"/>
        <v>9.5519673366258832E-3</v>
      </c>
    </row>
    <row r="7" spans="1:9" x14ac:dyDescent="0.2">
      <c r="A7" s="1" t="s">
        <v>10</v>
      </c>
      <c r="B7" s="4">
        <v>8.0388300000000008</v>
      </c>
      <c r="C7" s="4">
        <v>124.46902</v>
      </c>
      <c r="E7" s="1" t="s">
        <v>10</v>
      </c>
      <c r="F7" s="4">
        <v>8.0361999999999991</v>
      </c>
      <c r="G7" s="4">
        <v>124.49627</v>
      </c>
      <c r="I7" s="5">
        <f t="shared" si="0"/>
        <v>1.2467132789858122E-2</v>
      </c>
    </row>
    <row r="8" spans="1:9" x14ac:dyDescent="0.2">
      <c r="A8" s="1" t="s">
        <v>11</v>
      </c>
      <c r="B8" s="4">
        <v>8.25657</v>
      </c>
      <c r="C8" s="4">
        <v>119.05388000000001</v>
      </c>
      <c r="E8" s="1" t="s">
        <v>11</v>
      </c>
      <c r="F8" s="4">
        <v>8.2518999999999991</v>
      </c>
      <c r="G8" s="4">
        <v>118.93291000000001</v>
      </c>
      <c r="I8" s="5">
        <f t="shared" si="0"/>
        <v>5.4300617676044889E-2</v>
      </c>
    </row>
    <row r="9" spans="1:9" x14ac:dyDescent="0.2">
      <c r="A9" s="1" t="s">
        <v>12</v>
      </c>
      <c r="B9" s="4">
        <v>8.1462800000000009</v>
      </c>
      <c r="C9" s="4">
        <v>110.03189999999999</v>
      </c>
      <c r="E9" s="1" t="s">
        <v>12</v>
      </c>
      <c r="F9" s="4">
        <v>8.1491699999999998</v>
      </c>
      <c r="G9" s="4">
        <v>110.01411</v>
      </c>
      <c r="I9" s="5">
        <f t="shared" si="0"/>
        <v>8.4645685064230498E-3</v>
      </c>
    </row>
    <row r="10" spans="1:9" x14ac:dyDescent="0.2">
      <c r="A10" s="1" t="s">
        <v>13</v>
      </c>
      <c r="B10" s="4">
        <v>7.9934700000000003</v>
      </c>
      <c r="C10" s="4">
        <v>124.38099</v>
      </c>
      <c r="E10" s="1" t="s">
        <v>13</v>
      </c>
      <c r="F10" s="4">
        <v>7.9959199999999999</v>
      </c>
      <c r="G10" s="4">
        <v>124.34896999999999</v>
      </c>
      <c r="I10" s="5">
        <f t="shared" si="0"/>
        <v>1.4527855313157352E-2</v>
      </c>
    </row>
    <row r="11" spans="1:9" x14ac:dyDescent="0.2">
      <c r="A11" s="1" t="s">
        <v>14</v>
      </c>
      <c r="B11" s="4">
        <v>8.3577499999999993</v>
      </c>
      <c r="C11" s="4">
        <v>109.36487</v>
      </c>
      <c r="E11" s="1" t="s">
        <v>14</v>
      </c>
      <c r="F11" s="4">
        <v>8.3688199999999995</v>
      </c>
      <c r="G11" s="4">
        <v>109.31896999999999</v>
      </c>
      <c r="I11" s="5">
        <f t="shared" si="0"/>
        <v>2.3321811679199819E-2</v>
      </c>
    </row>
    <row r="12" spans="1:9" x14ac:dyDescent="0.2">
      <c r="A12" s="1" t="s">
        <v>15</v>
      </c>
      <c r="B12" s="4">
        <v>8.0387599999999999</v>
      </c>
      <c r="C12" s="4">
        <v>120.83507</v>
      </c>
      <c r="E12" s="1" t="s">
        <v>15</v>
      </c>
      <c r="F12" s="4">
        <v>8.0462699999999998</v>
      </c>
      <c r="G12" s="4">
        <v>120.846</v>
      </c>
      <c r="I12" s="5">
        <f t="shared" si="0"/>
        <v>8.9606406021002106E-3</v>
      </c>
    </row>
    <row r="13" spans="1:9" x14ac:dyDescent="0.2">
      <c r="A13" s="1" t="s">
        <v>16</v>
      </c>
      <c r="B13" s="4">
        <v>8.2688199999999998</v>
      </c>
      <c r="C13" s="4">
        <v>125.82680000000001</v>
      </c>
      <c r="E13" s="1" t="s">
        <v>16</v>
      </c>
      <c r="F13" s="4">
        <v>8.2675900000000002</v>
      </c>
      <c r="G13" s="4">
        <v>125.79182</v>
      </c>
      <c r="I13" s="5">
        <f t="shared" si="0"/>
        <v>1.5691812514813622E-2</v>
      </c>
    </row>
    <row r="14" spans="1:9" x14ac:dyDescent="0.2">
      <c r="A14" s="1" t="s">
        <v>17</v>
      </c>
      <c r="B14" s="4">
        <v>8.3391699999999993</v>
      </c>
      <c r="C14" s="4">
        <v>108.19968</v>
      </c>
      <c r="E14" s="1" t="s">
        <v>17</v>
      </c>
      <c r="F14" s="4">
        <v>8.33521</v>
      </c>
      <c r="G14" s="4">
        <v>108.22373</v>
      </c>
      <c r="I14" s="5">
        <f t="shared" si="0"/>
        <v>1.146133063828189E-2</v>
      </c>
    </row>
    <row r="15" spans="1:9" x14ac:dyDescent="0.2">
      <c r="A15" s="1" t="s">
        <v>18</v>
      </c>
      <c r="B15" s="4">
        <v>8.3006100000000007</v>
      </c>
      <c r="C15" s="4">
        <v>109.09189000000001</v>
      </c>
      <c r="E15" s="1" t="s">
        <v>18</v>
      </c>
      <c r="F15" s="4">
        <v>8.3026599999999995</v>
      </c>
      <c r="G15" s="4">
        <v>109.12905000000001</v>
      </c>
      <c r="I15" s="5">
        <f t="shared" si="0"/>
        <v>1.6744420563280061E-2</v>
      </c>
    </row>
    <row r="16" spans="1:9" x14ac:dyDescent="0.2">
      <c r="A16" s="1" t="s">
        <v>19</v>
      </c>
      <c r="B16" s="4">
        <v>8.0583100000000005</v>
      </c>
      <c r="C16" s="4">
        <v>122.6444</v>
      </c>
      <c r="E16" s="1" t="s">
        <v>19</v>
      </c>
      <c r="F16" s="4">
        <v>8.0595099999999995</v>
      </c>
      <c r="G16" s="4">
        <v>122.66365</v>
      </c>
      <c r="I16" s="5">
        <f t="shared" si="0"/>
        <v>8.6920941090161945E-3</v>
      </c>
    </row>
    <row r="17" spans="1:9" x14ac:dyDescent="0.2">
      <c r="A17" s="1" t="s">
        <v>184</v>
      </c>
      <c r="B17" s="4">
        <v>8.2706</v>
      </c>
      <c r="C17" s="4">
        <v>120.36694</v>
      </c>
      <c r="E17" s="1" t="s">
        <v>184</v>
      </c>
      <c r="F17" s="4">
        <v>8.2788199999999996</v>
      </c>
      <c r="G17" s="4">
        <v>120.3961</v>
      </c>
      <c r="I17" s="5">
        <f t="shared" si="0"/>
        <v>1.5415236618360657E-2</v>
      </c>
    </row>
    <row r="18" spans="1:9" x14ac:dyDescent="0.2">
      <c r="A18" s="1" t="s">
        <v>20</v>
      </c>
      <c r="B18" s="4">
        <v>8.0648499999999999</v>
      </c>
      <c r="C18" s="4">
        <v>125.02367</v>
      </c>
      <c r="E18" s="1" t="s">
        <v>20</v>
      </c>
      <c r="F18" s="4">
        <v>8.0639400000000006</v>
      </c>
      <c r="G18" s="4">
        <v>125.13436</v>
      </c>
      <c r="I18" s="5">
        <f t="shared" si="0"/>
        <v>4.9510436475557681E-2</v>
      </c>
    </row>
    <row r="19" spans="1:9" x14ac:dyDescent="0.2">
      <c r="A19" s="1" t="s">
        <v>161</v>
      </c>
      <c r="E19" s="1" t="s">
        <v>161</v>
      </c>
    </row>
    <row r="20" spans="1:9" x14ac:dyDescent="0.2">
      <c r="A20" s="1" t="s">
        <v>21</v>
      </c>
      <c r="B20" s="4">
        <v>8.0327099999999998</v>
      </c>
      <c r="C20" s="4">
        <v>116.41213999999999</v>
      </c>
      <c r="E20" s="1" t="s">
        <v>21</v>
      </c>
      <c r="F20" s="4">
        <v>8.0221900000000002</v>
      </c>
      <c r="G20" s="4">
        <v>116.30146000000001</v>
      </c>
      <c r="I20" s="5">
        <f t="shared" si="0"/>
        <v>5.060319041324822E-2</v>
      </c>
    </row>
    <row r="21" spans="1:9" x14ac:dyDescent="0.2">
      <c r="A21" s="1" t="s">
        <v>173</v>
      </c>
      <c r="B21" s="4">
        <v>7.6673799999999996</v>
      </c>
      <c r="C21" s="4">
        <v>114.02325999999999</v>
      </c>
      <c r="E21" s="1" t="s">
        <v>173</v>
      </c>
      <c r="F21" s="4">
        <v>7.6616299999999997</v>
      </c>
      <c r="G21" s="4">
        <v>113.99550000000001</v>
      </c>
      <c r="I21" s="5">
        <f t="shared" si="0"/>
        <v>1.3681594205349345E-2</v>
      </c>
    </row>
    <row r="22" spans="1:9" x14ac:dyDescent="0.2">
      <c r="A22" s="1" t="s">
        <v>22</v>
      </c>
      <c r="B22" s="4">
        <v>7.6375099999999998</v>
      </c>
      <c r="C22" s="4">
        <v>121.26671</v>
      </c>
      <c r="E22" s="1" t="s">
        <v>22</v>
      </c>
      <c r="F22" s="4">
        <v>7.5812499999999998</v>
      </c>
      <c r="G22" s="4">
        <v>121.0406</v>
      </c>
      <c r="I22" s="5">
        <f t="shared" si="0"/>
        <v>0.11571661082143957</v>
      </c>
    </row>
    <row r="23" spans="1:9" x14ac:dyDescent="0.2">
      <c r="A23" s="1" t="s">
        <v>23</v>
      </c>
      <c r="B23" s="4">
        <v>7.3292900000000003</v>
      </c>
      <c r="C23" s="4">
        <v>111.30135</v>
      </c>
      <c r="E23" s="1" t="s">
        <v>23</v>
      </c>
      <c r="F23" s="4">
        <v>7.2939600000000002</v>
      </c>
      <c r="G23" s="4">
        <v>110.81099</v>
      </c>
      <c r="I23" s="5">
        <f t="shared" si="0"/>
        <v>0.22212337747296909</v>
      </c>
    </row>
    <row r="24" spans="1:9" x14ac:dyDescent="0.2">
      <c r="A24" s="1" t="s">
        <v>24</v>
      </c>
      <c r="B24" s="4">
        <v>7.0312900000000003</v>
      </c>
      <c r="C24" s="4">
        <v>115.30112</v>
      </c>
      <c r="E24" s="1" t="s">
        <v>24</v>
      </c>
      <c r="F24" s="4">
        <v>7.0043499999999996</v>
      </c>
      <c r="G24" s="4">
        <v>114.88599000000001</v>
      </c>
      <c r="I24" s="5">
        <f t="shared" si="0"/>
        <v>0.18759623391741767</v>
      </c>
    </row>
    <row r="25" spans="1:9" x14ac:dyDescent="0.2">
      <c r="A25" s="1" t="s">
        <v>25</v>
      </c>
      <c r="B25" s="4">
        <v>7.4799100000000003</v>
      </c>
      <c r="C25" s="4">
        <v>118.51009000000001</v>
      </c>
      <c r="E25" s="1" t="s">
        <v>25</v>
      </c>
      <c r="F25" s="4">
        <v>7.4549599999999998</v>
      </c>
      <c r="G25" s="4">
        <v>118.38236000000001</v>
      </c>
      <c r="I25" s="5">
        <f t="shared" si="0"/>
        <v>6.2333723456889749E-2</v>
      </c>
    </row>
    <row r="26" spans="1:9" x14ac:dyDescent="0.2">
      <c r="A26" s="1" t="s">
        <v>162</v>
      </c>
      <c r="E26" s="1" t="s">
        <v>162</v>
      </c>
    </row>
    <row r="27" spans="1:9" x14ac:dyDescent="0.2">
      <c r="A27" s="1" t="s">
        <v>163</v>
      </c>
      <c r="B27" s="4">
        <v>8.3332499999999996</v>
      </c>
      <c r="C27" s="4">
        <v>113.2166</v>
      </c>
      <c r="E27" s="1" t="s">
        <v>163</v>
      </c>
      <c r="F27" s="4">
        <v>8.3468900000000001</v>
      </c>
      <c r="G27" s="4">
        <v>113.29111</v>
      </c>
      <c r="I27" s="5">
        <f t="shared" si="0"/>
        <v>3.6005522076483255E-2</v>
      </c>
    </row>
    <row r="28" spans="1:9" x14ac:dyDescent="0.2">
      <c r="A28" s="1" t="s">
        <v>174</v>
      </c>
      <c r="B28" s="4">
        <v>6.1587699999999996</v>
      </c>
      <c r="C28" s="4">
        <v>119.25873</v>
      </c>
      <c r="E28" s="1" t="s">
        <v>174</v>
      </c>
      <c r="F28" s="4">
        <v>6.1516500000000001</v>
      </c>
      <c r="G28" s="4">
        <v>119.18414</v>
      </c>
      <c r="I28" s="5">
        <f t="shared" si="0"/>
        <v>3.4109060673082336E-2</v>
      </c>
    </row>
    <row r="29" spans="1:9" x14ac:dyDescent="0.2">
      <c r="A29" s="1" t="s">
        <v>27</v>
      </c>
      <c r="B29" s="4">
        <v>7.3749500000000001</v>
      </c>
      <c r="C29" s="4">
        <v>119.04844</v>
      </c>
      <c r="E29" s="1" t="s">
        <v>27</v>
      </c>
      <c r="F29" s="4">
        <v>7.35398</v>
      </c>
      <c r="G29" s="4">
        <v>118.88584</v>
      </c>
      <c r="I29" s="5">
        <f t="shared" si="0"/>
        <v>7.5680201506073255E-2</v>
      </c>
    </row>
    <row r="30" spans="1:9" x14ac:dyDescent="0.2">
      <c r="A30" s="1" t="s">
        <v>28</v>
      </c>
      <c r="B30" s="4">
        <v>7.7313799999999997</v>
      </c>
      <c r="C30" s="4">
        <v>119.98329</v>
      </c>
      <c r="E30" s="1" t="s">
        <v>28</v>
      </c>
      <c r="F30" s="4">
        <v>7.7370000000000001</v>
      </c>
      <c r="G30" s="4">
        <v>119.908</v>
      </c>
      <c r="I30" s="5">
        <f t="shared" si="0"/>
        <v>3.413650860881743E-2</v>
      </c>
    </row>
    <row r="31" spans="1:9" x14ac:dyDescent="0.2">
      <c r="A31" s="1" t="s">
        <v>29</v>
      </c>
      <c r="B31" s="4">
        <v>7.7151300000000003</v>
      </c>
      <c r="C31" s="4">
        <v>117.89417</v>
      </c>
      <c r="E31" s="1" t="s">
        <v>29</v>
      </c>
      <c r="F31" s="4">
        <v>7.7227399999999999</v>
      </c>
      <c r="G31" s="4">
        <v>117.83544999999999</v>
      </c>
      <c r="I31" s="5">
        <f t="shared" si="0"/>
        <v>2.7340807961729757E-2</v>
      </c>
    </row>
    <row r="32" spans="1:9" x14ac:dyDescent="0.2">
      <c r="A32" s="1" t="s">
        <v>30</v>
      </c>
      <c r="B32" s="4">
        <v>7.5459899999999998</v>
      </c>
      <c r="C32" s="4">
        <v>119.72801</v>
      </c>
      <c r="E32" s="1" t="s">
        <v>30</v>
      </c>
      <c r="F32" s="4">
        <v>7.5077400000000001</v>
      </c>
      <c r="G32" s="4">
        <v>119.51512</v>
      </c>
      <c r="I32" s="5">
        <f t="shared" si="0"/>
        <v>0.10260357167272545</v>
      </c>
    </row>
    <row r="33" spans="1:9" x14ac:dyDescent="0.2">
      <c r="A33" s="1" t="s">
        <v>31</v>
      </c>
      <c r="B33" s="4">
        <v>7.9716500000000003</v>
      </c>
      <c r="C33" s="4">
        <v>119.73162000000001</v>
      </c>
      <c r="E33" s="1" t="s">
        <v>31</v>
      </c>
      <c r="F33" s="4">
        <v>7.97797</v>
      </c>
      <c r="G33" s="4">
        <v>119.6784</v>
      </c>
      <c r="I33" s="5">
        <f t="shared" si="0"/>
        <v>2.4625516847372242E-2</v>
      </c>
    </row>
    <row r="34" spans="1:9" x14ac:dyDescent="0.2">
      <c r="A34" s="1" t="s">
        <v>32</v>
      </c>
      <c r="B34" s="4">
        <v>8.52684</v>
      </c>
      <c r="C34" s="4">
        <v>116.41583</v>
      </c>
      <c r="E34" s="1" t="s">
        <v>32</v>
      </c>
      <c r="F34" s="4">
        <v>8.5283800000000003</v>
      </c>
      <c r="G34" s="4">
        <v>116.34483</v>
      </c>
      <c r="I34" s="5">
        <f t="shared" si="0"/>
        <v>3.1789488828855725E-2</v>
      </c>
    </row>
    <row r="35" spans="1:9" x14ac:dyDescent="0.2">
      <c r="A35" s="1" t="s">
        <v>33</v>
      </c>
      <c r="B35" s="4">
        <v>8.423</v>
      </c>
      <c r="C35" s="4">
        <v>127.15459</v>
      </c>
      <c r="E35" s="1" t="s">
        <v>33</v>
      </c>
      <c r="F35" s="4">
        <v>8.3952899999999993</v>
      </c>
      <c r="G35" s="4">
        <v>126.95547000000001</v>
      </c>
      <c r="I35" s="5">
        <f t="shared" si="0"/>
        <v>9.3260918824551189E-2</v>
      </c>
    </row>
    <row r="36" spans="1:9" x14ac:dyDescent="0.2">
      <c r="A36" s="1" t="s">
        <v>34</v>
      </c>
      <c r="B36" s="4">
        <v>8.5720100000000006</v>
      </c>
      <c r="C36" s="4">
        <v>120.89641</v>
      </c>
      <c r="E36" s="1" t="s">
        <v>34</v>
      </c>
      <c r="F36" s="4">
        <v>8.6048200000000001</v>
      </c>
      <c r="G36" s="4">
        <v>120.96205</v>
      </c>
      <c r="I36" s="5">
        <f t="shared" si="0"/>
        <v>4.4025197557762553E-2</v>
      </c>
    </row>
    <row r="37" spans="1:9" x14ac:dyDescent="0.2">
      <c r="A37" s="1" t="s">
        <v>185</v>
      </c>
      <c r="B37" s="4">
        <v>8.8034999999999997</v>
      </c>
      <c r="C37" s="4">
        <v>116.77464000000001</v>
      </c>
      <c r="E37" s="1" t="s">
        <v>185</v>
      </c>
      <c r="F37" s="4">
        <v>8.8054000000000006</v>
      </c>
      <c r="G37" s="4">
        <v>116.69653</v>
      </c>
      <c r="I37" s="5">
        <f t="shared" si="0"/>
        <v>3.49834878192598E-2</v>
      </c>
    </row>
    <row r="38" spans="1:9" x14ac:dyDescent="0.2">
      <c r="A38" s="1" t="s">
        <v>35</v>
      </c>
      <c r="B38" s="4">
        <v>8.2780100000000001</v>
      </c>
      <c r="C38" s="4">
        <v>116.79831</v>
      </c>
      <c r="E38" s="1" t="s">
        <v>35</v>
      </c>
      <c r="F38" s="4">
        <v>8.2625499999999992</v>
      </c>
      <c r="G38" s="4">
        <v>116.79831</v>
      </c>
      <c r="I38" s="5">
        <f t="shared" si="0"/>
        <v>1.5460000000000917E-2</v>
      </c>
    </row>
    <row r="39" spans="1:9" x14ac:dyDescent="0.2">
      <c r="A39" s="1" t="s">
        <v>36</v>
      </c>
      <c r="B39" s="4">
        <v>7.4699400000000002</v>
      </c>
      <c r="C39" s="4">
        <v>123.5386</v>
      </c>
      <c r="E39" s="1" t="s">
        <v>36</v>
      </c>
      <c r="F39" s="4">
        <v>7.46462</v>
      </c>
      <c r="G39" s="4">
        <v>123.50149999999999</v>
      </c>
      <c r="I39" s="5">
        <f t="shared" si="0"/>
        <v>1.7423673550664986E-2</v>
      </c>
    </row>
    <row r="40" spans="1:9" x14ac:dyDescent="0.2">
      <c r="A40" s="1" t="s">
        <v>37</v>
      </c>
      <c r="B40" s="4">
        <v>7.6234999999999999</v>
      </c>
      <c r="C40" s="4">
        <v>119.71378</v>
      </c>
      <c r="E40" s="1" t="s">
        <v>37</v>
      </c>
      <c r="F40" s="4">
        <v>7.6318999999999999</v>
      </c>
      <c r="G40" s="4">
        <v>119.79189</v>
      </c>
      <c r="I40" s="5">
        <f t="shared" si="0"/>
        <v>3.5927627530910673E-2</v>
      </c>
    </row>
    <row r="41" spans="1:9" x14ac:dyDescent="0.2">
      <c r="A41" s="1" t="s">
        <v>38</v>
      </c>
      <c r="B41" s="4">
        <v>8.0901899999999998</v>
      </c>
      <c r="C41" s="4">
        <v>120.28958</v>
      </c>
      <c r="E41" s="1" t="s">
        <v>38</v>
      </c>
      <c r="F41" s="4">
        <v>8.0833999999999993</v>
      </c>
      <c r="G41" s="4">
        <v>120.22015</v>
      </c>
      <c r="I41" s="5">
        <f t="shared" si="0"/>
        <v>3.1783786432706906E-2</v>
      </c>
    </row>
    <row r="42" spans="1:9" x14ac:dyDescent="0.2">
      <c r="A42" s="1" t="s">
        <v>186</v>
      </c>
      <c r="B42" s="4">
        <v>8.5540000000000003</v>
      </c>
      <c r="C42" s="4">
        <v>116.708</v>
      </c>
      <c r="E42" s="1" t="s">
        <v>186</v>
      </c>
      <c r="F42" s="4">
        <v>8.5639900000000004</v>
      </c>
      <c r="G42" s="4">
        <v>116.83113</v>
      </c>
      <c r="I42" s="5">
        <f t="shared" si="0"/>
        <v>5.5964269672713188E-2</v>
      </c>
    </row>
    <row r="43" spans="1:9" x14ac:dyDescent="0.2">
      <c r="A43" s="1" t="s">
        <v>39</v>
      </c>
      <c r="B43" s="4">
        <v>9.0239999999999991</v>
      </c>
      <c r="C43" s="4">
        <v>107.901</v>
      </c>
      <c r="E43" s="1" t="s">
        <v>39</v>
      </c>
      <c r="F43" s="4">
        <v>9.0259999999999998</v>
      </c>
      <c r="G43" s="4">
        <v>107.773</v>
      </c>
      <c r="I43" s="5">
        <f t="shared" si="0"/>
        <v>5.7278268130242976E-2</v>
      </c>
    </row>
    <row r="44" spans="1:9" x14ac:dyDescent="0.2">
      <c r="A44" s="1" t="s">
        <v>40</v>
      </c>
      <c r="B44" s="4">
        <v>8.0546199999999999</v>
      </c>
      <c r="C44" s="4">
        <v>118.2555</v>
      </c>
      <c r="E44" s="1" t="s">
        <v>40</v>
      </c>
      <c r="F44" s="4">
        <v>8.0380000000000003</v>
      </c>
      <c r="G44" s="4">
        <v>118.086</v>
      </c>
      <c r="I44" s="5">
        <f t="shared" si="0"/>
        <v>7.7603314362209699E-2</v>
      </c>
    </row>
    <row r="45" spans="1:9" x14ac:dyDescent="0.2">
      <c r="A45" s="1" t="s">
        <v>41</v>
      </c>
      <c r="B45" s="4">
        <v>7.9263700000000004</v>
      </c>
      <c r="C45" s="4">
        <v>121.10084999999999</v>
      </c>
      <c r="E45" s="1" t="s">
        <v>41</v>
      </c>
      <c r="F45" s="4">
        <v>7.923</v>
      </c>
      <c r="G45" s="4">
        <v>120.89700000000001</v>
      </c>
      <c r="I45" s="5">
        <f t="shared" si="0"/>
        <v>9.1226758135971642E-2</v>
      </c>
    </row>
    <row r="46" spans="1:9" x14ac:dyDescent="0.2">
      <c r="A46" s="1" t="s">
        <v>42</v>
      </c>
      <c r="B46" s="4">
        <v>8.1800300000000004</v>
      </c>
      <c r="C46" s="4">
        <v>119.24499</v>
      </c>
      <c r="E46" s="1" t="s">
        <v>42</v>
      </c>
      <c r="F46" s="4">
        <v>8.1650100000000005</v>
      </c>
      <c r="G46" s="4">
        <v>119.14700999999999</v>
      </c>
      <c r="I46" s="5">
        <f t="shared" si="0"/>
        <v>4.632079964767731E-2</v>
      </c>
    </row>
    <row r="47" spans="1:9" x14ac:dyDescent="0.2">
      <c r="A47" s="1" t="s">
        <v>43</v>
      </c>
      <c r="B47" s="4">
        <v>8.1984499999999993</v>
      </c>
      <c r="C47" s="4">
        <v>119.12184000000001</v>
      </c>
      <c r="E47" s="1" t="s">
        <v>43</v>
      </c>
      <c r="F47" s="4">
        <v>8.1943800000000007</v>
      </c>
      <c r="G47" s="4">
        <v>119.09147</v>
      </c>
      <c r="I47" s="5">
        <f t="shared" si="0"/>
        <v>1.4178585260880183E-2</v>
      </c>
    </row>
    <row r="48" spans="1:9" x14ac:dyDescent="0.2">
      <c r="A48" s="1" t="s">
        <v>44</v>
      </c>
      <c r="B48" s="4">
        <v>7.9751200000000004</v>
      </c>
      <c r="C48" s="4">
        <v>117.6143</v>
      </c>
      <c r="E48" s="1" t="s">
        <v>44</v>
      </c>
      <c r="F48" s="4">
        <v>7.99871</v>
      </c>
      <c r="G48" s="4">
        <v>117.71411000000001</v>
      </c>
      <c r="I48" s="5">
        <f t="shared" si="0"/>
        <v>5.0486585545075048E-2</v>
      </c>
    </row>
    <row r="49" spans="1:9" x14ac:dyDescent="0.2">
      <c r="A49" s="1" t="s">
        <v>45</v>
      </c>
      <c r="B49" s="4">
        <v>8.17136</v>
      </c>
      <c r="C49" s="4">
        <v>107.09310000000001</v>
      </c>
      <c r="E49" s="1" t="s">
        <v>45</v>
      </c>
      <c r="F49" s="4">
        <v>8.1841100000000004</v>
      </c>
      <c r="G49" s="4">
        <v>106.86744</v>
      </c>
      <c r="I49" s="5">
        <f t="shared" si="0"/>
        <v>0.10172044838674497</v>
      </c>
    </row>
    <row r="50" spans="1:9" x14ac:dyDescent="0.2">
      <c r="A50" s="1" t="s">
        <v>46</v>
      </c>
      <c r="B50" s="4">
        <v>7.8808800000000003</v>
      </c>
      <c r="C50" s="4">
        <v>120.0153</v>
      </c>
      <c r="E50" s="1" t="s">
        <v>46</v>
      </c>
      <c r="F50" s="4">
        <v>7.8990499999999999</v>
      </c>
      <c r="G50" s="4">
        <v>119.93719</v>
      </c>
      <c r="I50" s="5">
        <f t="shared" si="0"/>
        <v>3.937490723798389E-2</v>
      </c>
    </row>
    <row r="51" spans="1:9" x14ac:dyDescent="0.2">
      <c r="A51" s="1" t="s">
        <v>47</v>
      </c>
      <c r="B51" s="4">
        <v>8.1436200000000003</v>
      </c>
      <c r="C51" s="4">
        <v>119.14700999999999</v>
      </c>
      <c r="E51" s="1" t="s">
        <v>47</v>
      </c>
      <c r="F51" s="4">
        <v>8.1470099999999999</v>
      </c>
      <c r="G51" s="4">
        <v>119.06702</v>
      </c>
      <c r="I51" s="5">
        <f t="shared" si="0"/>
        <v>3.5932883546966291E-2</v>
      </c>
    </row>
    <row r="52" spans="1:9" x14ac:dyDescent="0.2">
      <c r="A52" s="1" t="s">
        <v>48</v>
      </c>
      <c r="B52" s="4">
        <v>8.2458600000000004</v>
      </c>
      <c r="C52" s="4">
        <v>118.26437</v>
      </c>
      <c r="E52" s="1" t="s">
        <v>48</v>
      </c>
      <c r="F52" s="4">
        <v>8.2591800000000006</v>
      </c>
      <c r="G52" s="4">
        <v>118.24928</v>
      </c>
      <c r="I52" s="5">
        <f t="shared" si="0"/>
        <v>1.4931979774966552E-2</v>
      </c>
    </row>
    <row r="53" spans="1:9" x14ac:dyDescent="0.2">
      <c r="A53" s="1" t="s">
        <v>49</v>
      </c>
      <c r="B53" s="4">
        <v>7.7897499999999997</v>
      </c>
      <c r="C53" s="4">
        <v>115.76339</v>
      </c>
      <c r="E53" s="1" t="s">
        <v>49</v>
      </c>
      <c r="F53" s="4">
        <v>7.7967500000000003</v>
      </c>
      <c r="G53" s="4">
        <v>115.93616</v>
      </c>
      <c r="I53" s="5">
        <f t="shared" si="0"/>
        <v>7.7581535045395944E-2</v>
      </c>
    </row>
    <row r="54" spans="1:9" x14ac:dyDescent="0.2">
      <c r="A54" s="1" t="s">
        <v>50</v>
      </c>
      <c r="B54" s="4">
        <v>8.2079299999999993</v>
      </c>
      <c r="C54" s="4">
        <v>125.827</v>
      </c>
      <c r="E54" s="1" t="s">
        <v>50</v>
      </c>
      <c r="F54" s="4">
        <v>8.2132500000000004</v>
      </c>
      <c r="G54" s="4">
        <v>125.83205</v>
      </c>
      <c r="I54" s="5">
        <f t="shared" si="0"/>
        <v>5.7795242018704174E-3</v>
      </c>
    </row>
    <row r="55" spans="1:9" x14ac:dyDescent="0.2">
      <c r="A55" s="1" t="s">
        <v>51</v>
      </c>
      <c r="B55" s="4">
        <v>8.1428999999999991</v>
      </c>
      <c r="C55" s="4">
        <v>115.2174</v>
      </c>
      <c r="E55" s="1" t="s">
        <v>51</v>
      </c>
      <c r="F55" s="4">
        <v>8.1504200000000004</v>
      </c>
      <c r="G55" s="4">
        <v>115.27637</v>
      </c>
      <c r="I55" s="5">
        <f t="shared" si="0"/>
        <v>2.742339475703311E-2</v>
      </c>
    </row>
    <row r="56" spans="1:9" x14ac:dyDescent="0.2">
      <c r="A56" s="1" t="s">
        <v>52</v>
      </c>
      <c r="B56" s="4">
        <v>8.2893899999999991</v>
      </c>
      <c r="C56" s="4">
        <v>122.5712</v>
      </c>
      <c r="E56" s="1" t="s">
        <v>52</v>
      </c>
      <c r="F56" s="4">
        <v>8.3038500000000006</v>
      </c>
      <c r="G56" s="4">
        <v>122.57977</v>
      </c>
      <c r="I56" s="5">
        <f t="shared" si="0"/>
        <v>1.4959297443396673E-2</v>
      </c>
    </row>
    <row r="57" spans="1:9" x14ac:dyDescent="0.2">
      <c r="A57" s="1" t="s">
        <v>53</v>
      </c>
      <c r="B57" s="4">
        <v>8.3447399999999998</v>
      </c>
      <c r="C57" s="4">
        <v>110.15272</v>
      </c>
      <c r="E57" s="1" t="s">
        <v>53</v>
      </c>
      <c r="F57" s="4">
        <v>8.34009</v>
      </c>
      <c r="G57" s="4">
        <v>110.11512</v>
      </c>
      <c r="I57" s="5">
        <f t="shared" si="0"/>
        <v>1.7446331992713046E-2</v>
      </c>
    </row>
    <row r="58" spans="1:9" x14ac:dyDescent="0.2">
      <c r="A58" s="1" t="s">
        <v>54</v>
      </c>
      <c r="B58" s="4">
        <v>8.1418300000000006</v>
      </c>
      <c r="C58" s="4">
        <v>120.77945</v>
      </c>
      <c r="E58" s="1" t="s">
        <v>54</v>
      </c>
      <c r="F58" s="4">
        <v>8.1465700000000005</v>
      </c>
      <c r="G58" s="4">
        <v>120.76861</v>
      </c>
      <c r="I58" s="5">
        <f t="shared" si="0"/>
        <v>6.7800235987795212E-3</v>
      </c>
    </row>
    <row r="59" spans="1:9" x14ac:dyDescent="0.2">
      <c r="A59" s="1" t="s">
        <v>55</v>
      </c>
      <c r="B59" s="4">
        <v>8.5166199999999996</v>
      </c>
      <c r="C59" s="4">
        <v>121.44967</v>
      </c>
      <c r="E59" s="1" t="s">
        <v>55</v>
      </c>
      <c r="F59" s="4">
        <v>8.5145099999999996</v>
      </c>
      <c r="G59" s="4">
        <v>121.42495</v>
      </c>
      <c r="I59" s="5">
        <f t="shared" si="0"/>
        <v>1.1254678138446285E-2</v>
      </c>
    </row>
    <row r="60" spans="1:9" x14ac:dyDescent="0.2">
      <c r="A60" s="1" t="s">
        <v>187</v>
      </c>
      <c r="B60" s="4">
        <v>8.2191600000000005</v>
      </c>
      <c r="C60" s="4">
        <v>121.16041</v>
      </c>
      <c r="E60" s="1" t="s">
        <v>187</v>
      </c>
      <c r="F60" s="4">
        <v>8.1916700000000002</v>
      </c>
      <c r="G60" s="4">
        <v>121.1711</v>
      </c>
      <c r="I60" s="5">
        <f t="shared" si="0"/>
        <v>2.7902604179538496E-2</v>
      </c>
    </row>
    <row r="61" spans="1:9" x14ac:dyDescent="0.2">
      <c r="A61" s="1" t="s">
        <v>56</v>
      </c>
      <c r="B61" s="4">
        <v>7.9608699999999999</v>
      </c>
      <c r="C61" s="4">
        <v>121.92704999999999</v>
      </c>
      <c r="E61" s="1" t="s">
        <v>56</v>
      </c>
      <c r="F61" s="4">
        <v>7.9607099999999997</v>
      </c>
      <c r="G61" s="4">
        <v>122.02370000000001</v>
      </c>
      <c r="I61" s="5">
        <f t="shared" si="0"/>
        <v>4.3223490141362092E-2</v>
      </c>
    </row>
    <row r="62" spans="1:9" x14ac:dyDescent="0.2">
      <c r="A62" s="1" t="s">
        <v>57</v>
      </c>
      <c r="B62" s="4">
        <v>8.0047499999999996</v>
      </c>
      <c r="C62" s="4">
        <v>118.37945000000001</v>
      </c>
      <c r="E62" s="1" t="s">
        <v>57</v>
      </c>
      <c r="F62" s="4">
        <v>8.0135299999999994</v>
      </c>
      <c r="G62" s="4">
        <v>118.36072</v>
      </c>
      <c r="I62" s="5">
        <f t="shared" si="0"/>
        <v>1.2134701479642336E-2</v>
      </c>
    </row>
    <row r="63" spans="1:9" x14ac:dyDescent="0.2">
      <c r="A63" s="1" t="s">
        <v>58</v>
      </c>
      <c r="B63" s="4">
        <v>8.2393699999999992</v>
      </c>
      <c r="C63" s="4">
        <v>124.25422</v>
      </c>
      <c r="E63" s="1" t="s">
        <v>58</v>
      </c>
      <c r="F63" s="4">
        <v>8.2633700000000001</v>
      </c>
      <c r="G63" s="4">
        <v>124.32602</v>
      </c>
      <c r="I63" s="5">
        <f t="shared" si="0"/>
        <v>4.0088003192974467E-2</v>
      </c>
    </row>
    <row r="64" spans="1:9" x14ac:dyDescent="0.2">
      <c r="A64" s="1" t="s">
        <v>164</v>
      </c>
      <c r="E64" s="1" t="s">
        <v>164</v>
      </c>
    </row>
    <row r="65" spans="1:9" x14ac:dyDescent="0.2">
      <c r="A65" s="1" t="s">
        <v>59</v>
      </c>
      <c r="B65" s="4">
        <v>8.1920300000000008</v>
      </c>
      <c r="C65" s="4">
        <v>123.00767</v>
      </c>
      <c r="E65" s="1" t="s">
        <v>59</v>
      </c>
      <c r="F65" s="4">
        <v>8.2085500000000007</v>
      </c>
      <c r="G65" s="4">
        <v>123.11556</v>
      </c>
      <c r="I65" s="5">
        <f t="shared" si="0"/>
        <v>5.099961588090534E-2</v>
      </c>
    </row>
    <row r="66" spans="1:9" x14ac:dyDescent="0.2">
      <c r="A66" s="1" t="s">
        <v>60</v>
      </c>
      <c r="B66" s="4">
        <v>8.0066600000000001</v>
      </c>
      <c r="C66" s="4">
        <v>120.52263000000001</v>
      </c>
      <c r="E66" s="1" t="s">
        <v>60</v>
      </c>
      <c r="F66" s="4">
        <v>8.0410599999999999</v>
      </c>
      <c r="G66" s="4">
        <v>120.48465</v>
      </c>
      <c r="I66" s="5">
        <f t="shared" si="0"/>
        <v>3.8364776553500908E-2</v>
      </c>
    </row>
    <row r="67" spans="1:9" x14ac:dyDescent="0.2">
      <c r="A67" s="1" t="s">
        <v>165</v>
      </c>
      <c r="E67" s="1" t="s">
        <v>165</v>
      </c>
    </row>
    <row r="68" spans="1:9" x14ac:dyDescent="0.2">
      <c r="A68" s="1" t="s">
        <v>61</v>
      </c>
      <c r="B68" s="4">
        <v>8.0244499999999999</v>
      </c>
      <c r="C68" s="4">
        <v>119.15154</v>
      </c>
      <c r="E68" s="1" t="s">
        <v>61</v>
      </c>
      <c r="F68" s="4">
        <v>8.0349699999999995</v>
      </c>
      <c r="G68" s="4">
        <v>119.03933000000001</v>
      </c>
      <c r="I68" s="5">
        <f t="shared" si="0"/>
        <v>5.1272675178886076E-2</v>
      </c>
    </row>
    <row r="69" spans="1:9" x14ac:dyDescent="0.2">
      <c r="A69" s="1" t="s">
        <v>62</v>
      </c>
      <c r="B69" s="4">
        <v>8.4657</v>
      </c>
      <c r="C69" s="4">
        <v>122.18510000000001</v>
      </c>
      <c r="E69" s="1" t="s">
        <v>62</v>
      </c>
      <c r="F69" s="4">
        <v>8.4530200000000004</v>
      </c>
      <c r="G69" s="4">
        <v>122.07289</v>
      </c>
      <c r="I69" s="5">
        <f t="shared" si="0"/>
        <v>5.175904964351833E-2</v>
      </c>
    </row>
    <row r="70" spans="1:9" x14ac:dyDescent="0.2">
      <c r="A70" s="1" t="s">
        <v>63</v>
      </c>
      <c r="B70" s="4">
        <v>8.0843699999999998</v>
      </c>
      <c r="C70" s="4">
        <v>114.54615</v>
      </c>
      <c r="E70" s="1" t="s">
        <v>63</v>
      </c>
      <c r="F70" s="4">
        <v>8.05335</v>
      </c>
      <c r="G70" s="4">
        <v>114.41668</v>
      </c>
      <c r="I70" s="5">
        <f t="shared" si="0"/>
        <v>6.5686654504548136E-2</v>
      </c>
    </row>
    <row r="71" spans="1:9" x14ac:dyDescent="0.2">
      <c r="A71" s="1" t="s">
        <v>64</v>
      </c>
      <c r="B71" s="4">
        <v>8.4630500000000008</v>
      </c>
      <c r="C71" s="4">
        <v>115.83880000000001</v>
      </c>
      <c r="E71" s="1" t="s">
        <v>64</v>
      </c>
      <c r="F71" s="4">
        <v>8.4514499999999995</v>
      </c>
      <c r="G71" s="4">
        <v>115.73090999999999</v>
      </c>
      <c r="I71" s="5">
        <f t="shared" si="0"/>
        <v>4.9624695666578567E-2</v>
      </c>
    </row>
    <row r="72" spans="1:9" x14ac:dyDescent="0.2">
      <c r="A72" s="1" t="s">
        <v>65</v>
      </c>
      <c r="B72" s="4">
        <v>7.8889300000000002</v>
      </c>
      <c r="C72" s="4">
        <v>119.53725</v>
      </c>
      <c r="E72" s="1" t="s">
        <v>65</v>
      </c>
      <c r="F72" s="4">
        <v>7.9048400000000001</v>
      </c>
      <c r="G72" s="4">
        <v>119.70988</v>
      </c>
      <c r="I72" s="5">
        <f t="shared" si="0"/>
        <v>7.8824815128231432E-2</v>
      </c>
    </row>
    <row r="73" spans="1:9" x14ac:dyDescent="0.2">
      <c r="A73" s="1" t="s">
        <v>66</v>
      </c>
      <c r="B73" s="4">
        <v>8.4798899999999993</v>
      </c>
      <c r="C73" s="4">
        <v>106.70534000000001</v>
      </c>
      <c r="E73" s="1" t="s">
        <v>66</v>
      </c>
      <c r="F73" s="4">
        <v>8.4499999999999993</v>
      </c>
      <c r="G73" s="4">
        <v>106.625</v>
      </c>
      <c r="I73" s="5">
        <f t="shared" ref="I73:I138" si="1">SQRT((B73-F73)^2+((C73-G73)^2)/5)</f>
        <v>4.6736658203172965E-2</v>
      </c>
    </row>
    <row r="74" spans="1:9" x14ac:dyDescent="0.2">
      <c r="A74" s="1" t="s">
        <v>67</v>
      </c>
      <c r="B74" s="4">
        <v>8.1257699999999993</v>
      </c>
      <c r="C74" s="4">
        <v>120.35312999999999</v>
      </c>
      <c r="E74" s="1" t="s">
        <v>67</v>
      </c>
      <c r="F74" s="4">
        <v>8.1199999999999992</v>
      </c>
      <c r="G74" s="4">
        <v>120.46</v>
      </c>
      <c r="I74" s="5">
        <f t="shared" si="1"/>
        <v>4.8140754875677115E-2</v>
      </c>
    </row>
    <row r="75" spans="1:9" x14ac:dyDescent="0.2">
      <c r="A75" s="1" t="s">
        <v>68</v>
      </c>
      <c r="B75" s="4">
        <v>7.8049999999999997</v>
      </c>
      <c r="C75" s="4">
        <v>120.33799999999999</v>
      </c>
      <c r="E75" s="1" t="s">
        <v>68</v>
      </c>
      <c r="F75" s="4">
        <v>7.7720000000000002</v>
      </c>
      <c r="G75" s="4">
        <v>120.31699999999999</v>
      </c>
      <c r="I75" s="5">
        <f t="shared" si="1"/>
        <v>3.4310348293189505E-2</v>
      </c>
    </row>
    <row r="76" spans="1:9" x14ac:dyDescent="0.2">
      <c r="A76" s="1" t="s">
        <v>69</v>
      </c>
      <c r="B76" s="4">
        <v>8.3700500000000009</v>
      </c>
      <c r="C76" s="4">
        <v>116.28888000000001</v>
      </c>
      <c r="E76" s="1" t="s">
        <v>69</v>
      </c>
      <c r="F76" s="4">
        <v>8.3546800000000001</v>
      </c>
      <c r="G76" s="4">
        <v>116.26730000000001</v>
      </c>
      <c r="I76" s="5">
        <f t="shared" si="1"/>
        <v>1.8148723922084029E-2</v>
      </c>
    </row>
    <row r="77" spans="1:9" x14ac:dyDescent="0.2">
      <c r="A77" s="1" t="s">
        <v>70</v>
      </c>
      <c r="B77" s="4">
        <v>8.1710999999999991</v>
      </c>
      <c r="C77" s="4">
        <v>107.30725</v>
      </c>
      <c r="E77" s="1" t="s">
        <v>70</v>
      </c>
      <c r="F77" s="4">
        <v>8.1839999999999993</v>
      </c>
      <c r="G77" s="4">
        <v>107.15900000000001</v>
      </c>
      <c r="I77" s="5">
        <f t="shared" si="1"/>
        <v>6.7542745724462699E-2</v>
      </c>
    </row>
    <row r="78" spans="1:9" x14ac:dyDescent="0.2">
      <c r="A78" s="1" t="s">
        <v>71</v>
      </c>
      <c r="B78" s="4">
        <v>8.7100600000000004</v>
      </c>
      <c r="C78" s="4">
        <v>121.65130000000001</v>
      </c>
      <c r="E78" s="1" t="s">
        <v>71</v>
      </c>
      <c r="F78" s="4">
        <v>8.7171299999999992</v>
      </c>
      <c r="G78" s="4">
        <v>121.67014</v>
      </c>
      <c r="I78" s="5">
        <f t="shared" si="1"/>
        <v>1.0998819027512123E-2</v>
      </c>
    </row>
    <row r="79" spans="1:9" x14ac:dyDescent="0.2">
      <c r="A79" s="1" t="s">
        <v>72</v>
      </c>
      <c r="B79" s="4">
        <v>8.4452200000000008</v>
      </c>
      <c r="C79" s="4">
        <v>120.35064</v>
      </c>
      <c r="E79" s="1" t="s">
        <v>72</v>
      </c>
      <c r="F79" s="4">
        <v>8.4492600000000007</v>
      </c>
      <c r="G79" s="4">
        <v>120.29454</v>
      </c>
      <c r="I79" s="5">
        <f t="shared" si="1"/>
        <v>2.5411879111943186E-2</v>
      </c>
    </row>
    <row r="80" spans="1:9" x14ac:dyDescent="0.2">
      <c r="A80" s="1" t="s">
        <v>73</v>
      </c>
      <c r="B80" s="4">
        <v>9.0017700000000005</v>
      </c>
      <c r="C80" s="4">
        <v>128.07167000000001</v>
      </c>
      <c r="E80" s="1" t="s">
        <v>73</v>
      </c>
      <c r="F80" s="4">
        <v>9.0142100000000003</v>
      </c>
      <c r="G80" s="4">
        <v>127.97462</v>
      </c>
      <c r="I80" s="5">
        <f t="shared" si="1"/>
        <v>4.5149685491710632E-2</v>
      </c>
    </row>
    <row r="81" spans="1:9" x14ac:dyDescent="0.2">
      <c r="A81" s="1" t="s">
        <v>188</v>
      </c>
      <c r="B81" s="4">
        <v>8.2016500000000008</v>
      </c>
      <c r="C81" s="4">
        <v>120.98984</v>
      </c>
      <c r="E81" s="1" t="s">
        <v>188</v>
      </c>
      <c r="F81" s="4">
        <v>8.2078500000000005</v>
      </c>
      <c r="G81" s="4">
        <v>120.90353</v>
      </c>
      <c r="I81" s="5">
        <f t="shared" si="1"/>
        <v>3.909377469623404E-2</v>
      </c>
    </row>
    <row r="82" spans="1:9" x14ac:dyDescent="0.2">
      <c r="A82" s="1" t="s">
        <v>74</v>
      </c>
      <c r="B82" s="4">
        <v>8.8170400000000004</v>
      </c>
      <c r="C82" s="4">
        <v>118.01473</v>
      </c>
      <c r="E82" s="1" t="s">
        <v>74</v>
      </c>
      <c r="F82" s="4">
        <v>8.8281200000000002</v>
      </c>
      <c r="G82" s="4">
        <v>117.95578</v>
      </c>
      <c r="I82" s="5">
        <f t="shared" si="1"/>
        <v>2.8596973616099596E-2</v>
      </c>
    </row>
    <row r="83" spans="1:9" x14ac:dyDescent="0.2">
      <c r="A83" s="1" t="s">
        <v>175</v>
      </c>
      <c r="B83" s="4">
        <v>8.4835399999999996</v>
      </c>
      <c r="C83" s="4">
        <v>115.91106000000001</v>
      </c>
      <c r="E83" s="1" t="s">
        <v>175</v>
      </c>
      <c r="F83" s="4">
        <v>8.4670900000000007</v>
      </c>
      <c r="G83" s="4">
        <v>115.85064</v>
      </c>
      <c r="I83" s="5">
        <f t="shared" si="1"/>
        <v>3.1634123664172391E-2</v>
      </c>
    </row>
    <row r="84" spans="1:9" x14ac:dyDescent="0.2">
      <c r="A84" s="1" t="s">
        <v>75</v>
      </c>
      <c r="B84" s="4">
        <v>7.9527599999999996</v>
      </c>
      <c r="C84" s="4">
        <v>121.79737</v>
      </c>
      <c r="E84" s="1" t="s">
        <v>75</v>
      </c>
      <c r="F84" s="4">
        <v>7.9643499999999996</v>
      </c>
      <c r="G84" s="4">
        <v>121.724</v>
      </c>
      <c r="I84" s="5">
        <f t="shared" si="1"/>
        <v>3.4798843084216366E-2</v>
      </c>
    </row>
    <row r="85" spans="1:9" x14ac:dyDescent="0.2">
      <c r="A85" s="1" t="s">
        <v>76</v>
      </c>
      <c r="B85" s="4">
        <v>7.5755499999999998</v>
      </c>
      <c r="C85" s="4">
        <v>117.22161</v>
      </c>
      <c r="E85" s="1" t="s">
        <v>76</v>
      </c>
      <c r="F85" s="4">
        <v>7.6098100000000004</v>
      </c>
      <c r="G85" s="4">
        <v>117.2734</v>
      </c>
      <c r="I85" s="5">
        <f t="shared" si="1"/>
        <v>4.1354424430766513E-2</v>
      </c>
    </row>
    <row r="86" spans="1:9" x14ac:dyDescent="0.2">
      <c r="A86" s="1" t="s">
        <v>77</v>
      </c>
      <c r="B86" s="4">
        <v>8.0587499999999999</v>
      </c>
      <c r="C86" s="4">
        <v>118.81205</v>
      </c>
      <c r="E86" s="1" t="s">
        <v>77</v>
      </c>
      <c r="F86" s="4">
        <v>8.0525500000000001</v>
      </c>
      <c r="G86" s="4">
        <v>118.69983999999999</v>
      </c>
      <c r="I86" s="5">
        <f t="shared" si="1"/>
        <v>5.0563394071207315E-2</v>
      </c>
    </row>
    <row r="87" spans="1:9" x14ac:dyDescent="0.2">
      <c r="A87" s="1" t="s">
        <v>78</v>
      </c>
      <c r="B87" s="4">
        <v>8.1488600000000009</v>
      </c>
      <c r="C87" s="4">
        <v>120.16015</v>
      </c>
      <c r="E87" s="1" t="s">
        <v>78</v>
      </c>
      <c r="F87" s="4">
        <v>8.1334800000000005</v>
      </c>
      <c r="G87" s="4">
        <v>120.04794</v>
      </c>
      <c r="I87" s="5">
        <f t="shared" si="1"/>
        <v>5.2485819227675375E-2</v>
      </c>
    </row>
    <row r="88" spans="1:9" x14ac:dyDescent="0.2">
      <c r="A88" s="1" t="s">
        <v>79</v>
      </c>
      <c r="B88" s="4">
        <v>8.5374099999999995</v>
      </c>
      <c r="C88" s="4">
        <v>122.79324</v>
      </c>
      <c r="E88" s="1" t="s">
        <v>79</v>
      </c>
      <c r="F88" s="4">
        <v>8.5039999999999996</v>
      </c>
      <c r="G88" s="4">
        <v>122.75</v>
      </c>
      <c r="I88" s="5">
        <f t="shared" si="1"/>
        <v>3.8602689284555666E-2</v>
      </c>
    </row>
    <row r="89" spans="1:9" x14ac:dyDescent="0.2">
      <c r="A89" s="1" t="s">
        <v>80</v>
      </c>
      <c r="B89" s="4">
        <v>7.8824899999999998</v>
      </c>
      <c r="C89" s="4">
        <v>120.20171000000001</v>
      </c>
      <c r="E89" s="1" t="s">
        <v>80</v>
      </c>
      <c r="F89" s="4">
        <v>7.9279999999999999</v>
      </c>
      <c r="G89" s="4">
        <v>120.294</v>
      </c>
      <c r="I89" s="5">
        <f t="shared" si="1"/>
        <v>6.1438171522268589E-2</v>
      </c>
    </row>
    <row r="90" spans="1:9" x14ac:dyDescent="0.2">
      <c r="A90" s="1" t="s">
        <v>81</v>
      </c>
      <c r="B90" s="4">
        <v>8.1179100000000002</v>
      </c>
      <c r="C90" s="4">
        <v>118.52007999999999</v>
      </c>
      <c r="E90" s="1" t="s">
        <v>81</v>
      </c>
      <c r="F90" s="4">
        <v>8.1338200000000001</v>
      </c>
      <c r="G90" s="4">
        <v>118.47261</v>
      </c>
      <c r="I90" s="5">
        <f t="shared" si="1"/>
        <v>2.6529385217147497E-2</v>
      </c>
    </row>
    <row r="91" spans="1:9" x14ac:dyDescent="0.2">
      <c r="A91" s="1" t="s">
        <v>82</v>
      </c>
      <c r="B91" s="4">
        <v>8.4907699999999995</v>
      </c>
      <c r="C91" s="4">
        <v>120.21147000000001</v>
      </c>
      <c r="E91" s="1" t="s">
        <v>82</v>
      </c>
      <c r="F91" s="4">
        <v>8.4770199999999996</v>
      </c>
      <c r="G91" s="4">
        <v>120.15105</v>
      </c>
      <c r="I91" s="5">
        <f t="shared" si="1"/>
        <v>3.0317944851196359E-2</v>
      </c>
    </row>
    <row r="92" spans="1:9" x14ac:dyDescent="0.2">
      <c r="A92" s="1" t="s">
        <v>83</v>
      </c>
      <c r="B92" s="4">
        <v>7.8908399999999999</v>
      </c>
      <c r="C92" s="4">
        <v>119.0311</v>
      </c>
      <c r="E92" s="1" t="s">
        <v>83</v>
      </c>
      <c r="F92" s="4">
        <v>7.8851699999999996</v>
      </c>
      <c r="G92" s="4">
        <v>118.99226</v>
      </c>
      <c r="I92" s="5">
        <f t="shared" si="1"/>
        <v>1.8271782069625816E-2</v>
      </c>
    </row>
    <row r="93" spans="1:9" x14ac:dyDescent="0.2">
      <c r="A93" s="1" t="s">
        <v>84</v>
      </c>
      <c r="B93" s="4">
        <v>8.4891199999999998</v>
      </c>
      <c r="C93" s="4">
        <v>118.51855999999999</v>
      </c>
      <c r="E93" s="1" t="s">
        <v>84</v>
      </c>
      <c r="F93" s="4">
        <v>8.4910099999999993</v>
      </c>
      <c r="G93" s="4">
        <v>118.38046</v>
      </c>
      <c r="I93" s="5">
        <f t="shared" si="1"/>
        <v>6.1789109881917582E-2</v>
      </c>
    </row>
    <row r="94" spans="1:9" x14ac:dyDescent="0.2">
      <c r="A94" s="1" t="s">
        <v>189</v>
      </c>
      <c r="B94" s="4">
        <v>8.5122099999999996</v>
      </c>
      <c r="C94" s="4">
        <v>121.10131</v>
      </c>
      <c r="E94" s="1" t="s">
        <v>189</v>
      </c>
      <c r="F94" s="4">
        <v>8.5146300000000004</v>
      </c>
      <c r="G94" s="4">
        <v>121.03658</v>
      </c>
      <c r="I94" s="5">
        <f t="shared" si="1"/>
        <v>2.9049113239476575E-2</v>
      </c>
    </row>
    <row r="95" spans="1:9" x14ac:dyDescent="0.2">
      <c r="A95" s="1" t="s">
        <v>166</v>
      </c>
      <c r="E95" s="1" t="s">
        <v>166</v>
      </c>
    </row>
    <row r="96" spans="1:9" x14ac:dyDescent="0.2">
      <c r="A96" s="1" t="s">
        <v>85</v>
      </c>
      <c r="B96" s="4">
        <v>8.4202999999999992</v>
      </c>
      <c r="C96" s="4">
        <v>113.86363</v>
      </c>
      <c r="E96" s="1" t="s">
        <v>85</v>
      </c>
      <c r="F96" s="4">
        <v>8.4306900000000002</v>
      </c>
      <c r="G96" s="4">
        <v>113.84916</v>
      </c>
      <c r="I96" s="5">
        <f t="shared" si="1"/>
        <v>1.2240436266736475E-2</v>
      </c>
    </row>
    <row r="97" spans="1:9" x14ac:dyDescent="0.2">
      <c r="A97" s="1" t="s">
        <v>86</v>
      </c>
      <c r="B97" s="4">
        <v>7.6393199999999997</v>
      </c>
      <c r="C97" s="4">
        <v>121.92169</v>
      </c>
      <c r="E97" s="1" t="s">
        <v>86</v>
      </c>
      <c r="F97" s="4">
        <v>7.63361</v>
      </c>
      <c r="G97" s="4">
        <v>121.89203000000001</v>
      </c>
      <c r="I97" s="5">
        <f t="shared" si="1"/>
        <v>1.4441164080499514E-2</v>
      </c>
    </row>
    <row r="98" spans="1:9" x14ac:dyDescent="0.2">
      <c r="A98" s="1" t="s">
        <v>87</v>
      </c>
      <c r="B98" s="4">
        <v>8.0874600000000001</v>
      </c>
      <c r="C98" s="4">
        <v>116.51327999999999</v>
      </c>
      <c r="E98" s="1" t="s">
        <v>87</v>
      </c>
      <c r="F98" s="4">
        <v>8.0860000000000003</v>
      </c>
      <c r="G98" s="4">
        <v>116.44199999999999</v>
      </c>
      <c r="I98" s="5">
        <f t="shared" si="1"/>
        <v>3.1910801932888554E-2</v>
      </c>
    </row>
    <row r="99" spans="1:9" x14ac:dyDescent="0.2">
      <c r="A99" s="1" t="s">
        <v>88</v>
      </c>
      <c r="B99" s="4">
        <v>8.09178</v>
      </c>
      <c r="C99" s="4">
        <v>116.13106999999999</v>
      </c>
      <c r="E99" s="1" t="s">
        <v>88</v>
      </c>
      <c r="F99" s="4">
        <v>8.0992300000000004</v>
      </c>
      <c r="G99" s="4">
        <v>116.01805</v>
      </c>
      <c r="I99" s="5">
        <f t="shared" si="1"/>
        <v>5.109018085698689E-2</v>
      </c>
    </row>
    <row r="100" spans="1:9" x14ac:dyDescent="0.2">
      <c r="A100" s="1" t="s">
        <v>89</v>
      </c>
      <c r="B100" s="4">
        <v>8.1626499999999993</v>
      </c>
      <c r="C100" s="4">
        <v>115.14457</v>
      </c>
      <c r="E100" s="1" t="s">
        <v>89</v>
      </c>
      <c r="F100" s="4">
        <v>8.1510099999999994</v>
      </c>
      <c r="G100" s="4">
        <v>115.11403</v>
      </c>
      <c r="I100" s="5">
        <f t="shared" si="1"/>
        <v>1.7945136388448586E-2</v>
      </c>
    </row>
    <row r="101" spans="1:9" x14ac:dyDescent="0.2">
      <c r="A101" s="1" t="s">
        <v>90</v>
      </c>
      <c r="B101" s="4">
        <v>8.1158300000000008</v>
      </c>
      <c r="C101" s="4">
        <v>119.95175</v>
      </c>
      <c r="E101" s="1" t="s">
        <v>90</v>
      </c>
      <c r="F101" s="4">
        <v>8.10304</v>
      </c>
      <c r="G101" s="4">
        <v>119.99146</v>
      </c>
      <c r="I101" s="5">
        <f t="shared" si="1"/>
        <v>2.188517580464024E-2</v>
      </c>
    </row>
    <row r="102" spans="1:9" x14ac:dyDescent="0.2">
      <c r="A102" s="1" t="s">
        <v>91</v>
      </c>
      <c r="B102" s="4">
        <v>7.41</v>
      </c>
      <c r="C102" s="4">
        <v>120.30562999999999</v>
      </c>
      <c r="E102" s="1" t="s">
        <v>91</v>
      </c>
      <c r="F102" s="4">
        <v>7.4077099999999998</v>
      </c>
      <c r="G102" s="4">
        <v>120.29376999999999</v>
      </c>
      <c r="I102" s="5">
        <f t="shared" si="1"/>
        <v>5.7771982829045417E-3</v>
      </c>
    </row>
    <row r="103" spans="1:9" x14ac:dyDescent="0.2">
      <c r="A103" s="1" t="s">
        <v>92</v>
      </c>
      <c r="B103" s="4">
        <v>8.0709099999999996</v>
      </c>
      <c r="C103" s="4">
        <v>121.24733000000001</v>
      </c>
      <c r="E103" s="1" t="s">
        <v>92</v>
      </c>
      <c r="F103" s="4">
        <v>8.0543099999999992</v>
      </c>
      <c r="G103" s="4">
        <v>121.20151</v>
      </c>
      <c r="I103" s="5">
        <f t="shared" si="1"/>
        <v>2.6371470948737888E-2</v>
      </c>
    </row>
    <row r="104" spans="1:9" x14ac:dyDescent="0.2">
      <c r="A104" s="1" t="s">
        <v>93</v>
      </c>
      <c r="B104" s="4">
        <v>8.6265900000000002</v>
      </c>
      <c r="C104" s="4">
        <v>117.93617999999999</v>
      </c>
      <c r="E104" s="1" t="s">
        <v>93</v>
      </c>
      <c r="F104" s="4">
        <v>8.6454900000000006</v>
      </c>
      <c r="G104" s="4">
        <v>117.95756</v>
      </c>
      <c r="I104" s="5">
        <f t="shared" si="1"/>
        <v>2.1180908384676983E-2</v>
      </c>
    </row>
    <row r="105" spans="1:9" x14ac:dyDescent="0.2">
      <c r="A105" s="1" t="s">
        <v>94</v>
      </c>
      <c r="B105" s="4">
        <v>7.84</v>
      </c>
      <c r="C105" s="4">
        <v>118.30800000000001</v>
      </c>
      <c r="E105" s="1" t="s">
        <v>94</v>
      </c>
      <c r="F105" s="4">
        <v>7.85</v>
      </c>
      <c r="G105" s="4">
        <v>118.453</v>
      </c>
      <c r="I105" s="5">
        <f t="shared" si="1"/>
        <v>6.5612498809295206E-2</v>
      </c>
    </row>
    <row r="106" spans="1:9" x14ac:dyDescent="0.2">
      <c r="A106" s="1" t="s">
        <v>95</v>
      </c>
      <c r="B106" s="4">
        <v>8.1971100000000003</v>
      </c>
      <c r="C106" s="4">
        <v>120.71189</v>
      </c>
      <c r="E106" s="1" t="s">
        <v>95</v>
      </c>
      <c r="F106" s="4">
        <v>8.19482</v>
      </c>
      <c r="G106" s="4">
        <v>120.75693</v>
      </c>
      <c r="I106" s="5">
        <f t="shared" si="1"/>
        <v>2.0272257397734597E-2</v>
      </c>
    </row>
    <row r="107" spans="1:9" x14ac:dyDescent="0.2">
      <c r="A107" s="1" t="s">
        <v>96</v>
      </c>
      <c r="B107" s="4">
        <v>8.7389700000000001</v>
      </c>
      <c r="C107" s="4">
        <v>120.97694</v>
      </c>
      <c r="E107" s="1" t="s">
        <v>96</v>
      </c>
      <c r="F107" s="4">
        <v>8.7389700000000001</v>
      </c>
      <c r="G107" s="4">
        <v>120.97694</v>
      </c>
      <c r="I107" s="5">
        <f t="shared" si="1"/>
        <v>0</v>
      </c>
    </row>
    <row r="108" spans="1:9" x14ac:dyDescent="0.2">
      <c r="A108" s="1" t="s">
        <v>97</v>
      </c>
      <c r="B108" s="4">
        <v>9.0082900000000006</v>
      </c>
      <c r="C108" s="4">
        <v>121.86512999999999</v>
      </c>
      <c r="E108" s="1" t="s">
        <v>97</v>
      </c>
      <c r="F108" s="4">
        <v>9.02149</v>
      </c>
      <c r="G108" s="4">
        <v>121.81726999999999</v>
      </c>
      <c r="I108" s="5">
        <f t="shared" si="1"/>
        <v>2.514668805230592E-2</v>
      </c>
    </row>
    <row r="109" spans="1:9" x14ac:dyDescent="0.2">
      <c r="A109" s="1" t="s">
        <v>98</v>
      </c>
      <c r="B109" s="4">
        <v>8.3463899999999995</v>
      </c>
      <c r="C109" s="4">
        <v>114.279</v>
      </c>
      <c r="E109" s="1" t="s">
        <v>98</v>
      </c>
      <c r="F109" s="4">
        <v>8.3452400000000004</v>
      </c>
      <c r="G109" s="4">
        <v>114.2491</v>
      </c>
      <c r="I109" s="5">
        <f t="shared" si="1"/>
        <v>1.3421046904022495E-2</v>
      </c>
    </row>
    <row r="110" spans="1:9" x14ac:dyDescent="0.2">
      <c r="A110" s="1" t="s">
        <v>99</v>
      </c>
      <c r="B110" s="4">
        <v>7.4922700000000004</v>
      </c>
      <c r="C110" s="4">
        <v>124.86365000000001</v>
      </c>
      <c r="E110" s="1" t="s">
        <v>99</v>
      </c>
      <c r="F110" s="4">
        <v>7.4875600000000002</v>
      </c>
      <c r="G110" s="4">
        <v>125.03059</v>
      </c>
      <c r="I110" s="5">
        <f t="shared" si="1"/>
        <v>7.4806261903665433E-2</v>
      </c>
    </row>
    <row r="111" spans="1:9" x14ac:dyDescent="0.2">
      <c r="A111" s="1" t="s">
        <v>100</v>
      </c>
      <c r="B111" s="4">
        <v>8.2195999999999998</v>
      </c>
      <c r="C111" s="4">
        <v>119.02930000000001</v>
      </c>
      <c r="E111" s="1" t="s">
        <v>100</v>
      </c>
      <c r="F111" s="4">
        <v>8.2148400000000006</v>
      </c>
      <c r="G111" s="4">
        <v>119.08841</v>
      </c>
      <c r="I111" s="5">
        <f t="shared" si="1"/>
        <v>2.6859933358066076E-2</v>
      </c>
    </row>
    <row r="112" spans="1:9" x14ac:dyDescent="0.2">
      <c r="A112" s="1" t="s">
        <v>101</v>
      </c>
      <c r="B112" s="4">
        <v>8.0167199999999994</v>
      </c>
      <c r="C112" s="4">
        <v>102.18642</v>
      </c>
      <c r="E112" s="1" t="s">
        <v>101</v>
      </c>
      <c r="F112" s="4">
        <v>8.0120199999999997</v>
      </c>
      <c r="G112" s="4">
        <v>102.05110000000001</v>
      </c>
      <c r="I112" s="5">
        <f t="shared" si="1"/>
        <v>6.0699180225103684E-2</v>
      </c>
    </row>
    <row r="113" spans="1:9" x14ac:dyDescent="0.2">
      <c r="A113" s="1" t="s">
        <v>102</v>
      </c>
      <c r="B113" s="4">
        <v>9.1899599999999992</v>
      </c>
      <c r="C113" s="4">
        <v>121.79568</v>
      </c>
      <c r="E113" s="1" t="s">
        <v>102</v>
      </c>
      <c r="F113" s="4">
        <v>9.1912299999999991</v>
      </c>
      <c r="G113" s="4">
        <v>121.77961999999999</v>
      </c>
      <c r="I113" s="5">
        <f t="shared" si="1"/>
        <v>7.2936698581759982E-3</v>
      </c>
    </row>
    <row r="114" spans="1:9" x14ac:dyDescent="0.2">
      <c r="A114" s="1" t="s">
        <v>103</v>
      </c>
      <c r="B114" s="4">
        <v>8.2769499999999994</v>
      </c>
      <c r="C114" s="4">
        <v>116.69884999999999</v>
      </c>
      <c r="E114" s="1" t="s">
        <v>103</v>
      </c>
      <c r="F114" s="4">
        <v>8.2736099999999997</v>
      </c>
      <c r="G114" s="4">
        <v>116.67632999999999</v>
      </c>
      <c r="I114" s="5">
        <f t="shared" si="1"/>
        <v>1.0610639943000549E-2</v>
      </c>
    </row>
    <row r="115" spans="1:9" x14ac:dyDescent="0.2">
      <c r="A115" s="1" t="s">
        <v>104</v>
      </c>
      <c r="B115" s="4">
        <v>8.3196499999999993</v>
      </c>
      <c r="C115" s="4">
        <v>123.1498</v>
      </c>
      <c r="E115" s="1" t="s">
        <v>104</v>
      </c>
      <c r="F115" s="4">
        <v>8.3099699999999999</v>
      </c>
      <c r="G115" s="4">
        <v>123.12165</v>
      </c>
      <c r="I115" s="5">
        <f t="shared" si="1"/>
        <v>1.5880393571947485E-2</v>
      </c>
    </row>
    <row r="116" spans="1:9" x14ac:dyDescent="0.2">
      <c r="A116" s="1" t="s">
        <v>190</v>
      </c>
      <c r="B116" s="4">
        <v>8.2453000000000003</v>
      </c>
      <c r="C116" s="4">
        <v>118.08964</v>
      </c>
      <c r="E116" s="1" t="s">
        <v>190</v>
      </c>
      <c r="F116" s="4">
        <v>8.2546199999999992</v>
      </c>
      <c r="G116" s="4">
        <v>118.11779</v>
      </c>
      <c r="I116" s="5">
        <f t="shared" si="1"/>
        <v>1.5663553236732099E-2</v>
      </c>
    </row>
    <row r="117" spans="1:9" x14ac:dyDescent="0.2">
      <c r="A117" s="1" t="s">
        <v>176</v>
      </c>
      <c r="B117" s="4">
        <v>8.1871399999999994</v>
      </c>
      <c r="C117" s="4">
        <v>118.89095</v>
      </c>
      <c r="E117" s="1" t="s">
        <v>176</v>
      </c>
      <c r="F117" s="4">
        <v>8.1799199999999992</v>
      </c>
      <c r="G117" s="4">
        <v>118.94444</v>
      </c>
      <c r="I117" s="5">
        <f t="shared" si="1"/>
        <v>2.4987285166658824E-2</v>
      </c>
    </row>
    <row r="118" spans="1:9" x14ac:dyDescent="0.2">
      <c r="A118" s="1" t="s">
        <v>105</v>
      </c>
      <c r="B118" s="4">
        <v>8.4052199999999999</v>
      </c>
      <c r="C118" s="4">
        <v>121.66537</v>
      </c>
      <c r="E118" s="1" t="s">
        <v>105</v>
      </c>
      <c r="F118" s="4">
        <v>8.3917699999999993</v>
      </c>
      <c r="G118" s="4">
        <v>121.65761999999999</v>
      </c>
      <c r="I118" s="5">
        <f t="shared" si="1"/>
        <v>1.3889384435604822E-2</v>
      </c>
    </row>
    <row r="119" spans="1:9" x14ac:dyDescent="0.2">
      <c r="A119" s="1" t="s">
        <v>191</v>
      </c>
      <c r="B119" s="4">
        <v>7.9598599999999999</v>
      </c>
      <c r="C119" s="4">
        <v>116.26667</v>
      </c>
      <c r="E119" s="1" t="s">
        <v>191</v>
      </c>
      <c r="F119" s="4">
        <v>7.9776300000000004</v>
      </c>
      <c r="G119" s="4">
        <v>116.37927999999999</v>
      </c>
      <c r="I119" s="5">
        <f t="shared" si="1"/>
        <v>5.3403888622454661E-2</v>
      </c>
    </row>
    <row r="120" spans="1:9" x14ac:dyDescent="0.2">
      <c r="A120" s="1" t="s">
        <v>106</v>
      </c>
      <c r="B120" s="4">
        <v>8.5165699999999998</v>
      </c>
      <c r="C120" s="4">
        <v>121.27227000000001</v>
      </c>
      <c r="E120" s="1" t="s">
        <v>106</v>
      </c>
      <c r="F120" s="4">
        <v>8.5132200000000005</v>
      </c>
      <c r="G120" s="4">
        <v>121.23849</v>
      </c>
      <c r="I120" s="5">
        <f t="shared" si="1"/>
        <v>1.5473854723374304E-2</v>
      </c>
    </row>
    <row r="121" spans="1:9" x14ac:dyDescent="0.2">
      <c r="A121" s="1" t="s">
        <v>107</v>
      </c>
      <c r="B121" s="4">
        <v>9.0064700000000002</v>
      </c>
      <c r="C121" s="4">
        <v>119.28001999999999</v>
      </c>
      <c r="E121" s="1" t="s">
        <v>107</v>
      </c>
      <c r="F121" s="4">
        <v>8.9920200000000001</v>
      </c>
      <c r="G121" s="4">
        <v>119.20856999999999</v>
      </c>
      <c r="I121" s="5">
        <f t="shared" si="1"/>
        <v>3.5068832315889344E-2</v>
      </c>
    </row>
    <row r="122" spans="1:9" x14ac:dyDescent="0.2">
      <c r="A122" s="1" t="s">
        <v>192</v>
      </c>
      <c r="B122" s="4">
        <v>8.3390400000000007</v>
      </c>
      <c r="C122" s="4">
        <v>122.69519</v>
      </c>
      <c r="E122" s="1" t="s">
        <v>192</v>
      </c>
      <c r="F122" s="4">
        <v>8.3650800000000007</v>
      </c>
      <c r="G122" s="4">
        <v>122.81341999999999</v>
      </c>
      <c r="I122" s="5">
        <f t="shared" si="1"/>
        <v>5.8938511857696739E-2</v>
      </c>
    </row>
    <row r="123" spans="1:9" x14ac:dyDescent="0.2">
      <c r="A123" s="1" t="s">
        <v>108</v>
      </c>
      <c r="B123" s="4">
        <v>8.4903700000000004</v>
      </c>
      <c r="C123" s="4">
        <v>121.20466999999999</v>
      </c>
      <c r="E123" s="1" t="s">
        <v>108</v>
      </c>
      <c r="F123" s="4">
        <v>8.4880899999999997</v>
      </c>
      <c r="G123" s="4">
        <v>121.15962</v>
      </c>
      <c r="I123" s="5">
        <f t="shared" si="1"/>
        <v>2.0275573974608163E-2</v>
      </c>
    </row>
    <row r="124" spans="1:9" x14ac:dyDescent="0.2">
      <c r="A124" s="1" t="s">
        <v>109</v>
      </c>
      <c r="B124" s="4">
        <v>8.9317899999999995</v>
      </c>
      <c r="C124" s="4">
        <v>107.65098999999999</v>
      </c>
      <c r="E124" s="1" t="s">
        <v>109</v>
      </c>
      <c r="F124" s="4">
        <v>8.9678599999999999</v>
      </c>
      <c r="G124" s="4">
        <v>107.45393</v>
      </c>
      <c r="I124" s="5">
        <f t="shared" si="1"/>
        <v>9.5223808052395761E-2</v>
      </c>
    </row>
    <row r="125" spans="1:9" x14ac:dyDescent="0.2">
      <c r="A125" s="1" t="s">
        <v>193</v>
      </c>
      <c r="B125" s="4">
        <v>9.3301999999999996</v>
      </c>
      <c r="C125" s="4">
        <v>122.68188000000001</v>
      </c>
      <c r="E125" s="1" t="s">
        <v>193</v>
      </c>
      <c r="F125" s="4">
        <v>9.3349499999999992</v>
      </c>
      <c r="G125" s="4">
        <v>122.6481</v>
      </c>
      <c r="I125" s="5">
        <f t="shared" si="1"/>
        <v>1.5836040540491616E-2</v>
      </c>
    </row>
    <row r="126" spans="1:9" x14ac:dyDescent="0.2">
      <c r="A126" s="1" t="s">
        <v>110</v>
      </c>
      <c r="B126" s="4">
        <v>8.1349599999999995</v>
      </c>
      <c r="C126" s="4">
        <v>117.44239</v>
      </c>
      <c r="E126" s="1" t="s">
        <v>110</v>
      </c>
      <c r="F126" s="4">
        <v>8.1485099999999999</v>
      </c>
      <c r="G126" s="4">
        <v>117.43957</v>
      </c>
      <c r="I126" s="5">
        <f t="shared" si="1"/>
        <v>1.3608562745566136E-2</v>
      </c>
    </row>
    <row r="127" spans="1:9" x14ac:dyDescent="0.2">
      <c r="A127" s="1" t="s">
        <v>111</v>
      </c>
      <c r="B127" s="4">
        <v>8.5856499999999993</v>
      </c>
      <c r="C127" s="4">
        <v>120.39709999999999</v>
      </c>
      <c r="E127" s="1" t="s">
        <v>111</v>
      </c>
      <c r="F127" s="4">
        <v>8.5689399999999996</v>
      </c>
      <c r="G127" s="4">
        <v>120.41961999999999</v>
      </c>
      <c r="I127" s="5">
        <f t="shared" si="1"/>
        <v>1.9510360837257559E-2</v>
      </c>
    </row>
    <row r="128" spans="1:9" x14ac:dyDescent="0.2">
      <c r="A128" s="1" t="s">
        <v>112</v>
      </c>
      <c r="B128" s="4">
        <v>8.6038099999999993</v>
      </c>
      <c r="C128" s="4">
        <v>120.27979000000001</v>
      </c>
      <c r="E128" s="1" t="s">
        <v>112</v>
      </c>
      <c r="F128" s="4">
        <v>8.6127800000000008</v>
      </c>
      <c r="G128" s="4">
        <v>120.20941000000001</v>
      </c>
      <c r="I128" s="5">
        <f t="shared" si="1"/>
        <v>3.2728119102692556E-2</v>
      </c>
    </row>
    <row r="129" spans="1:9" x14ac:dyDescent="0.2">
      <c r="A129" s="1" t="s">
        <v>113</v>
      </c>
      <c r="B129" s="4">
        <v>8.9033499999999997</v>
      </c>
      <c r="C129" s="4">
        <v>122.70851999999999</v>
      </c>
      <c r="E129" s="1" t="s">
        <v>113</v>
      </c>
      <c r="F129" s="4">
        <v>8.9054800000000007</v>
      </c>
      <c r="G129" s="4">
        <v>122.7444</v>
      </c>
      <c r="I129" s="5">
        <f t="shared" si="1"/>
        <v>1.6186777937566493E-2</v>
      </c>
    </row>
    <row r="130" spans="1:9" x14ac:dyDescent="0.2">
      <c r="A130" s="1" t="s">
        <v>114</v>
      </c>
      <c r="B130" s="4">
        <v>8.0156500000000008</v>
      </c>
      <c r="C130" s="4">
        <v>115.38554000000001</v>
      </c>
      <c r="E130" s="1" t="s">
        <v>114</v>
      </c>
      <c r="F130" s="4">
        <v>8.0098199999999995</v>
      </c>
      <c r="G130" s="4">
        <v>115.48283000000001</v>
      </c>
      <c r="I130" s="5">
        <f t="shared" si="1"/>
        <v>4.3898265569382741E-2</v>
      </c>
    </row>
    <row r="131" spans="1:9" x14ac:dyDescent="0.2">
      <c r="A131" s="1" t="s">
        <v>115</v>
      </c>
      <c r="B131" s="4">
        <v>7.9262600000000001</v>
      </c>
      <c r="C131" s="4">
        <v>117.34018</v>
      </c>
      <c r="E131" s="1" t="s">
        <v>115</v>
      </c>
      <c r="F131" s="4">
        <v>7.9219499999999998</v>
      </c>
      <c r="G131" s="4">
        <v>117.29964</v>
      </c>
      <c r="I131" s="5">
        <f t="shared" si="1"/>
        <v>1.8635300373219581E-2</v>
      </c>
    </row>
    <row r="132" spans="1:9" x14ac:dyDescent="0.2">
      <c r="A132" s="1" t="s">
        <v>116</v>
      </c>
      <c r="B132" s="4">
        <v>8.0429899999999996</v>
      </c>
      <c r="C132" s="4">
        <v>121.29897</v>
      </c>
      <c r="E132" s="1" t="s">
        <v>116</v>
      </c>
      <c r="F132" s="4">
        <v>8.0366599999999995</v>
      </c>
      <c r="G132" s="4">
        <v>121.26654000000001</v>
      </c>
      <c r="I132" s="5">
        <f t="shared" si="1"/>
        <v>1.5824344536184858E-2</v>
      </c>
    </row>
    <row r="133" spans="1:9" x14ac:dyDescent="0.2">
      <c r="A133" s="1" t="s">
        <v>117</v>
      </c>
      <c r="B133" s="4">
        <v>7.8479599999999996</v>
      </c>
      <c r="C133" s="4">
        <v>117.53303</v>
      </c>
      <c r="E133" s="1" t="s">
        <v>117</v>
      </c>
      <c r="F133" s="4">
        <v>7.8451700000000004</v>
      </c>
      <c r="G133" s="4">
        <v>117.61005</v>
      </c>
      <c r="I133" s="5">
        <f t="shared" si="1"/>
        <v>3.4557201564943525E-2</v>
      </c>
    </row>
    <row r="134" spans="1:9" x14ac:dyDescent="0.2">
      <c r="A134" s="1" t="s">
        <v>118</v>
      </c>
      <c r="B134" s="4">
        <v>7.9182600000000001</v>
      </c>
      <c r="C134" s="4">
        <v>116.11152</v>
      </c>
      <c r="E134" s="1" t="s">
        <v>118</v>
      </c>
      <c r="F134" s="4">
        <v>7.8910999999999998</v>
      </c>
      <c r="G134" s="4">
        <v>116.01956</v>
      </c>
      <c r="I134" s="5">
        <f t="shared" si="1"/>
        <v>4.9284824439172203E-2</v>
      </c>
    </row>
    <row r="135" spans="1:9" x14ac:dyDescent="0.2">
      <c r="A135" s="1" t="s">
        <v>119</v>
      </c>
      <c r="B135" s="4">
        <v>8.1370400000000007</v>
      </c>
      <c r="C135" s="4">
        <v>114.99778000000001</v>
      </c>
      <c r="E135" s="1" t="s">
        <v>119</v>
      </c>
      <c r="F135" s="4">
        <v>8.1527999999999992</v>
      </c>
      <c r="G135" s="4">
        <v>114.839</v>
      </c>
      <c r="I135" s="5">
        <f t="shared" si="1"/>
        <v>7.2736478331030099E-2</v>
      </c>
    </row>
    <row r="136" spans="1:9" x14ac:dyDescent="0.2">
      <c r="A136" s="1" t="s">
        <v>120</v>
      </c>
      <c r="B136" s="4">
        <v>7.8375199999999996</v>
      </c>
      <c r="C136" s="4">
        <v>123.41388000000001</v>
      </c>
      <c r="E136" s="1" t="s">
        <v>120</v>
      </c>
      <c r="F136" s="4">
        <v>7.8529</v>
      </c>
      <c r="G136" s="4">
        <v>123.52596</v>
      </c>
      <c r="I136" s="5">
        <f t="shared" si="1"/>
        <v>5.2430236314550807E-2</v>
      </c>
    </row>
    <row r="137" spans="1:9" x14ac:dyDescent="0.2">
      <c r="A137" s="1" t="s">
        <v>167</v>
      </c>
      <c r="E137" s="1" t="s">
        <v>167</v>
      </c>
    </row>
    <row r="138" spans="1:9" x14ac:dyDescent="0.2">
      <c r="A138" s="1" t="s">
        <v>121</v>
      </c>
      <c r="B138" s="4">
        <v>8.3678100000000004</v>
      </c>
      <c r="C138" s="4">
        <v>119.80694</v>
      </c>
      <c r="E138" s="1" t="s">
        <v>121</v>
      </c>
      <c r="F138" s="4">
        <v>8.3796800000000005</v>
      </c>
      <c r="G138" s="4">
        <v>119.71665</v>
      </c>
      <c r="I138" s="5">
        <f t="shared" si="1"/>
        <v>4.208745323727555E-2</v>
      </c>
    </row>
    <row r="139" spans="1:9" x14ac:dyDescent="0.2">
      <c r="A139" s="1" t="s">
        <v>122</v>
      </c>
      <c r="B139" s="4">
        <v>8.1482700000000001</v>
      </c>
      <c r="C139" s="4">
        <v>119.34602</v>
      </c>
      <c r="E139" s="1" t="s">
        <v>122</v>
      </c>
      <c r="F139" s="4">
        <v>8.1566399999999994</v>
      </c>
      <c r="G139" s="4">
        <v>119.40828999999999</v>
      </c>
      <c r="I139" s="5">
        <f t="shared" ref="I139:I192" si="2">SQRT((B139-F139)^2+((C139-G139)^2)/5)</f>
        <v>2.9078643021983333E-2</v>
      </c>
    </row>
    <row r="140" spans="1:9" x14ac:dyDescent="0.2">
      <c r="A140" s="1" t="s">
        <v>123</v>
      </c>
      <c r="B140" s="4">
        <v>8.0433500000000002</v>
      </c>
      <c r="C140" s="4">
        <v>118.63005</v>
      </c>
      <c r="E140" s="1" t="s">
        <v>123</v>
      </c>
      <c r="F140" s="4">
        <v>8.0389999999999997</v>
      </c>
      <c r="G140" s="4">
        <v>118.336</v>
      </c>
      <c r="I140" s="5">
        <f t="shared" si="2"/>
        <v>0.13157508502752274</v>
      </c>
    </row>
    <row r="141" spans="1:9" x14ac:dyDescent="0.2">
      <c r="A141" s="1" t="s">
        <v>168</v>
      </c>
      <c r="E141" s="1" t="s">
        <v>168</v>
      </c>
    </row>
    <row r="142" spans="1:9" x14ac:dyDescent="0.2">
      <c r="A142" s="1" t="s">
        <v>124</v>
      </c>
      <c r="B142" s="4">
        <v>8.0422899999999995</v>
      </c>
      <c r="C142" s="4">
        <v>118.02281000000001</v>
      </c>
      <c r="E142" s="1" t="s">
        <v>124</v>
      </c>
      <c r="F142" s="4">
        <v>8.0340000000000007</v>
      </c>
      <c r="G142" s="4">
        <v>117.758</v>
      </c>
      <c r="I142" s="5">
        <f t="shared" si="2"/>
        <v>0.11871643239249223</v>
      </c>
    </row>
    <row r="143" spans="1:9" x14ac:dyDescent="0.2">
      <c r="A143" s="1" t="s">
        <v>125</v>
      </c>
      <c r="B143" s="4">
        <v>7.8230000000000004</v>
      </c>
      <c r="C143" s="4">
        <v>117.40300000000001</v>
      </c>
      <c r="E143" s="1" t="s">
        <v>125</v>
      </c>
      <c r="F143" s="4">
        <v>7.798</v>
      </c>
      <c r="G143" s="4">
        <v>116.95</v>
      </c>
      <c r="I143" s="5">
        <f t="shared" si="2"/>
        <v>0.20412447183030394</v>
      </c>
    </row>
    <row r="144" spans="1:9" x14ac:dyDescent="0.2">
      <c r="A144" s="1" t="s">
        <v>126</v>
      </c>
      <c r="B144" s="4">
        <v>8.1566700000000001</v>
      </c>
      <c r="C144" s="4">
        <v>120.85419</v>
      </c>
      <c r="E144" s="1" t="s">
        <v>126</v>
      </c>
      <c r="F144" s="4">
        <v>8.157</v>
      </c>
      <c r="G144" s="4">
        <v>120.941</v>
      </c>
      <c r="I144" s="5">
        <f t="shared" si="2"/>
        <v>3.8824014733151876E-2</v>
      </c>
    </row>
    <row r="145" spans="1:9" x14ac:dyDescent="0.2">
      <c r="A145" s="1" t="s">
        <v>127</v>
      </c>
      <c r="B145" s="4">
        <v>8.3206299999999995</v>
      </c>
      <c r="C145" s="4">
        <v>109.25678000000001</v>
      </c>
      <c r="E145" s="1" t="s">
        <v>127</v>
      </c>
      <c r="F145" s="4">
        <v>8.3196399999999997</v>
      </c>
      <c r="G145" s="4">
        <v>109.28213</v>
      </c>
      <c r="I145" s="5">
        <f t="shared" si="2"/>
        <v>1.138000878733786E-2</v>
      </c>
    </row>
    <row r="146" spans="1:9" x14ac:dyDescent="0.2">
      <c r="A146" s="1" t="s">
        <v>177</v>
      </c>
      <c r="B146" s="4">
        <v>8.0557200000000009</v>
      </c>
      <c r="C146" s="4">
        <v>113.37548</v>
      </c>
      <c r="E146" s="1" t="s">
        <v>177</v>
      </c>
      <c r="F146" s="4">
        <v>8.0508500000000005</v>
      </c>
      <c r="G146" s="4">
        <v>113.35680000000001</v>
      </c>
      <c r="I146" s="5">
        <f t="shared" si="2"/>
        <v>9.6698179920783698E-3</v>
      </c>
    </row>
    <row r="147" spans="1:9" x14ac:dyDescent="0.2">
      <c r="A147" s="1" t="s">
        <v>128</v>
      </c>
      <c r="B147" s="4">
        <v>8.5896000000000008</v>
      </c>
      <c r="C147" s="4">
        <v>121.50843999999999</v>
      </c>
      <c r="E147" s="1" t="s">
        <v>128</v>
      </c>
      <c r="F147" s="4">
        <v>8.5944299999999991</v>
      </c>
      <c r="G147" s="4">
        <v>121.55004</v>
      </c>
      <c r="I147" s="5">
        <f t="shared" si="2"/>
        <v>1.9220845454870759E-2</v>
      </c>
    </row>
    <row r="148" spans="1:9" x14ac:dyDescent="0.2">
      <c r="A148" s="1" t="s">
        <v>129</v>
      </c>
      <c r="B148" s="4">
        <v>7.8855500000000003</v>
      </c>
      <c r="C148" s="4">
        <v>121.10681</v>
      </c>
      <c r="E148" s="1" t="s">
        <v>129</v>
      </c>
      <c r="F148" s="4">
        <v>7.8751800000000003</v>
      </c>
      <c r="G148" s="4">
        <v>121.11129</v>
      </c>
      <c r="I148" s="5">
        <f t="shared" si="2"/>
        <v>1.0561769738069538E-2</v>
      </c>
    </row>
    <row r="149" spans="1:9" x14ac:dyDescent="0.2">
      <c r="A149" s="1" t="s">
        <v>130</v>
      </c>
      <c r="B149" s="4">
        <v>8.4352900000000002</v>
      </c>
      <c r="C149" s="4">
        <v>120.36127999999999</v>
      </c>
      <c r="E149" s="1" t="s">
        <v>130</v>
      </c>
      <c r="F149" s="4">
        <v>8.4394899999999993</v>
      </c>
      <c r="G149" s="4">
        <v>120.32989000000001</v>
      </c>
      <c r="I149" s="5">
        <f t="shared" si="2"/>
        <v>1.4652863883890978E-2</v>
      </c>
    </row>
    <row r="150" spans="1:9" x14ac:dyDescent="0.2">
      <c r="A150" s="1" t="s">
        <v>131</v>
      </c>
      <c r="B150" s="4">
        <v>8.0404</v>
      </c>
      <c r="C150" s="4">
        <v>116.6271</v>
      </c>
      <c r="E150" s="1" t="s">
        <v>131</v>
      </c>
      <c r="F150" s="4">
        <v>8.0378699999999998</v>
      </c>
      <c r="G150" s="4">
        <v>116.75263</v>
      </c>
      <c r="I150" s="5">
        <f t="shared" si="2"/>
        <v>5.6195703394475674E-2</v>
      </c>
    </row>
    <row r="151" spans="1:9" x14ac:dyDescent="0.2">
      <c r="A151" s="1" t="s">
        <v>132</v>
      </c>
      <c r="B151" s="4">
        <v>8.4129699999999996</v>
      </c>
      <c r="C151" s="4">
        <v>121.20849</v>
      </c>
      <c r="E151" s="1" t="s">
        <v>132</v>
      </c>
      <c r="F151" s="4">
        <v>8.4160500000000003</v>
      </c>
      <c r="G151" s="4">
        <v>121.24884</v>
      </c>
      <c r="I151" s="5">
        <f t="shared" si="2"/>
        <v>1.8306034524168881E-2</v>
      </c>
    </row>
    <row r="152" spans="1:9" x14ac:dyDescent="0.2">
      <c r="A152" s="1" t="s">
        <v>133</v>
      </c>
      <c r="B152" s="4">
        <v>8.1748600000000007</v>
      </c>
      <c r="C152" s="4">
        <v>124.86014</v>
      </c>
      <c r="E152" s="1" t="s">
        <v>133</v>
      </c>
      <c r="F152" s="4">
        <v>8.1776900000000001</v>
      </c>
      <c r="G152" s="4">
        <v>124.84059999999999</v>
      </c>
      <c r="I152" s="5">
        <f t="shared" si="2"/>
        <v>9.1853807759965152E-3</v>
      </c>
    </row>
    <row r="153" spans="1:9" x14ac:dyDescent="0.2">
      <c r="A153" s="1" t="s">
        <v>134</v>
      </c>
      <c r="B153" s="4">
        <v>8.0430399999999995</v>
      </c>
      <c r="C153" s="4">
        <v>118.39443</v>
      </c>
      <c r="E153" s="1" t="s">
        <v>134</v>
      </c>
      <c r="F153" s="4">
        <v>8.0405200000000008</v>
      </c>
      <c r="G153" s="4">
        <v>118.28684</v>
      </c>
      <c r="I153" s="5">
        <f t="shared" si="2"/>
        <v>4.8181656467996964E-2</v>
      </c>
    </row>
    <row r="154" spans="1:9" x14ac:dyDescent="0.2">
      <c r="A154" s="1" t="s">
        <v>135</v>
      </c>
      <c r="B154" s="4">
        <v>8.3091399999999993</v>
      </c>
      <c r="C154" s="4">
        <v>121.39700000000001</v>
      </c>
      <c r="E154" s="1" t="s">
        <v>135</v>
      </c>
      <c r="F154" s="4">
        <v>8.3055000000000003</v>
      </c>
      <c r="G154" s="4">
        <v>121.33423999999999</v>
      </c>
      <c r="I154" s="5">
        <f t="shared" si="2"/>
        <v>2.8302175181428732E-2</v>
      </c>
    </row>
    <row r="155" spans="1:9" x14ac:dyDescent="0.2">
      <c r="A155" s="1" t="s">
        <v>194</v>
      </c>
      <c r="B155" s="4">
        <v>8.7204300000000003</v>
      </c>
      <c r="C155" s="4">
        <v>111.82272</v>
      </c>
      <c r="E155" s="1" t="s">
        <v>194</v>
      </c>
      <c r="F155" s="4">
        <v>8.7072599999999998</v>
      </c>
      <c r="G155" s="4">
        <v>111.68823</v>
      </c>
      <c r="I155" s="5">
        <f t="shared" si="2"/>
        <v>6.1570779757933805E-2</v>
      </c>
    </row>
    <row r="156" spans="1:9" x14ac:dyDescent="0.2">
      <c r="A156" s="1" t="s">
        <v>136</v>
      </c>
      <c r="B156" s="4">
        <v>7.9162800000000004</v>
      </c>
      <c r="C156" s="4">
        <v>121.34061</v>
      </c>
      <c r="E156" s="1" t="s">
        <v>136</v>
      </c>
      <c r="F156" s="4">
        <v>7.9165599999999996</v>
      </c>
      <c r="G156" s="4">
        <v>121.37647</v>
      </c>
      <c r="I156" s="5">
        <f t="shared" si="2"/>
        <v>1.6039523683700624E-2</v>
      </c>
    </row>
    <row r="157" spans="1:9" x14ac:dyDescent="0.2">
      <c r="A157" s="1" t="s">
        <v>195</v>
      </c>
      <c r="B157" s="4">
        <v>7.7461599999999997</v>
      </c>
      <c r="C157" s="4">
        <v>123.00812999999999</v>
      </c>
      <c r="E157" s="1" t="s">
        <v>195</v>
      </c>
      <c r="F157" s="4">
        <v>7.7397999999999998</v>
      </c>
      <c r="G157" s="4">
        <v>122.99454</v>
      </c>
      <c r="I157" s="5">
        <f t="shared" si="2"/>
        <v>8.7970006252110679E-3</v>
      </c>
    </row>
    <row r="158" spans="1:9" x14ac:dyDescent="0.2">
      <c r="A158" s="1" t="s">
        <v>196</v>
      </c>
      <c r="B158" s="4">
        <v>8.4433399999999992</v>
      </c>
      <c r="C158" s="4">
        <v>114.86024999999999</v>
      </c>
      <c r="E158" s="1" t="s">
        <v>196</v>
      </c>
      <c r="F158" s="4">
        <v>8.4325399999999995</v>
      </c>
      <c r="G158" s="4">
        <v>114.78668</v>
      </c>
      <c r="I158" s="5">
        <f t="shared" si="2"/>
        <v>3.462873055714985E-2</v>
      </c>
    </row>
    <row r="159" spans="1:9" x14ac:dyDescent="0.2">
      <c r="A159" s="1" t="s">
        <v>137</v>
      </c>
      <c r="B159" s="4">
        <v>7.49411</v>
      </c>
      <c r="C159" s="4">
        <v>116.07352</v>
      </c>
      <c r="E159" s="1" t="s">
        <v>137</v>
      </c>
      <c r="F159" s="4">
        <v>7.4893400000000003</v>
      </c>
      <c r="G159" s="4">
        <v>116.01972000000001</v>
      </c>
      <c r="I159" s="5">
        <f t="shared" si="2"/>
        <v>2.4528369289455391E-2</v>
      </c>
    </row>
    <row r="160" spans="1:9" x14ac:dyDescent="0.2">
      <c r="A160" s="1" t="s">
        <v>138</v>
      </c>
      <c r="B160" s="4">
        <v>7.6497599999999997</v>
      </c>
      <c r="C160" s="4">
        <v>121.71984</v>
      </c>
      <c r="E160" s="1" t="s">
        <v>138</v>
      </c>
      <c r="F160" s="4">
        <v>7.6483600000000003</v>
      </c>
      <c r="G160" s="4">
        <v>121.67949</v>
      </c>
      <c r="I160" s="5">
        <f t="shared" si="2"/>
        <v>1.8099295566404165E-2</v>
      </c>
    </row>
    <row r="161" spans="1:9" x14ac:dyDescent="0.2">
      <c r="A161" s="1" t="s">
        <v>197</v>
      </c>
      <c r="B161" s="4">
        <v>7.1565899999999996</v>
      </c>
      <c r="C161" s="4">
        <v>117.00138</v>
      </c>
      <c r="E161" s="1" t="s">
        <v>197</v>
      </c>
      <c r="F161" s="4">
        <v>7.1519500000000003</v>
      </c>
      <c r="G161" s="4">
        <v>116.97702</v>
      </c>
      <c r="I161" s="5">
        <f t="shared" si="2"/>
        <v>1.18410945440026E-2</v>
      </c>
    </row>
    <row r="162" spans="1:9" x14ac:dyDescent="0.2">
      <c r="A162" s="1" t="s">
        <v>178</v>
      </c>
      <c r="B162" s="4">
        <v>8.5799299999999992</v>
      </c>
      <c r="C162" s="4">
        <v>112.52863000000001</v>
      </c>
      <c r="E162" s="1" t="s">
        <v>178</v>
      </c>
      <c r="F162" s="4">
        <v>8.5771099999999993</v>
      </c>
      <c r="G162" s="4">
        <v>112.53992</v>
      </c>
      <c r="I162" s="5">
        <f t="shared" si="2"/>
        <v>5.7831842439910177E-3</v>
      </c>
    </row>
    <row r="163" spans="1:9" x14ac:dyDescent="0.2">
      <c r="A163" s="1" t="s">
        <v>139</v>
      </c>
      <c r="B163" s="4">
        <v>8.4381199999999996</v>
      </c>
      <c r="C163" s="4">
        <v>125.78886</v>
      </c>
      <c r="E163" s="1" t="s">
        <v>139</v>
      </c>
      <c r="F163" s="4">
        <v>8.4333500000000008</v>
      </c>
      <c r="G163" s="4">
        <v>125.81173</v>
      </c>
      <c r="I163" s="5">
        <f t="shared" si="2"/>
        <v>1.1285401189145471E-2</v>
      </c>
    </row>
    <row r="164" spans="1:9" x14ac:dyDescent="0.2">
      <c r="A164" s="1" t="s">
        <v>140</v>
      </c>
      <c r="B164" s="4">
        <v>8.0551899999999996</v>
      </c>
      <c r="C164" s="4">
        <v>117.0827</v>
      </c>
      <c r="E164" s="1" t="s">
        <v>140</v>
      </c>
      <c r="F164" s="4">
        <v>8.0679400000000001</v>
      </c>
      <c r="G164" s="4">
        <v>117.13393000000001</v>
      </c>
      <c r="I164" s="5">
        <f t="shared" si="2"/>
        <v>2.62195552975273E-2</v>
      </c>
    </row>
    <row r="165" spans="1:9" x14ac:dyDescent="0.2">
      <c r="A165" s="1" t="s">
        <v>141</v>
      </c>
      <c r="B165" s="4">
        <v>8.4336599999999997</v>
      </c>
      <c r="C165" s="4">
        <v>121.10856</v>
      </c>
      <c r="E165" s="1" t="s">
        <v>141</v>
      </c>
      <c r="F165" s="4">
        <v>8.4249700000000001</v>
      </c>
      <c r="G165" s="4">
        <v>121.15339</v>
      </c>
      <c r="I165" s="5">
        <f t="shared" si="2"/>
        <v>2.1850901125584639E-2</v>
      </c>
    </row>
    <row r="166" spans="1:9" x14ac:dyDescent="0.2">
      <c r="A166" s="1" t="s">
        <v>179</v>
      </c>
      <c r="B166" s="4">
        <v>7.8577700000000004</v>
      </c>
      <c r="C166" s="4">
        <v>117.70681</v>
      </c>
      <c r="E166" s="1" t="s">
        <v>179</v>
      </c>
      <c r="F166" s="4">
        <v>7.8630899999999997</v>
      </c>
      <c r="G166" s="4">
        <v>117.72474</v>
      </c>
      <c r="I166" s="5">
        <f t="shared" si="2"/>
        <v>9.622857164062049E-3</v>
      </c>
    </row>
    <row r="167" spans="1:9" x14ac:dyDescent="0.2">
      <c r="A167" s="1" t="s">
        <v>142</v>
      </c>
      <c r="B167" s="4">
        <v>8.4316099999999992</v>
      </c>
      <c r="C167" s="4">
        <v>120.2158</v>
      </c>
      <c r="E167" s="1" t="s">
        <v>142</v>
      </c>
      <c r="F167" s="4">
        <v>8.4283099999999997</v>
      </c>
      <c r="G167" s="4">
        <v>120.23876</v>
      </c>
      <c r="I167" s="5">
        <f t="shared" si="2"/>
        <v>1.0785282564679265E-2</v>
      </c>
    </row>
    <row r="168" spans="1:9" x14ac:dyDescent="0.2">
      <c r="A168" s="1" t="s">
        <v>143</v>
      </c>
      <c r="B168" s="4">
        <v>8.1760000000000002</v>
      </c>
      <c r="C168" s="4">
        <v>121.01407</v>
      </c>
      <c r="E168" s="1" t="s">
        <v>143</v>
      </c>
      <c r="F168" s="4">
        <v>8.1738499999999998</v>
      </c>
      <c r="G168" s="4">
        <v>120.93602</v>
      </c>
      <c r="I168" s="5">
        <f t="shared" si="2"/>
        <v>3.4971173843612188E-2</v>
      </c>
    </row>
    <row r="169" spans="1:9" x14ac:dyDescent="0.2">
      <c r="A169" s="1" t="s">
        <v>144</v>
      </c>
      <c r="B169" s="4">
        <v>8.5938300000000005</v>
      </c>
      <c r="C169" s="4">
        <v>118.44304</v>
      </c>
      <c r="E169" s="1" t="s">
        <v>144</v>
      </c>
      <c r="F169" s="4">
        <v>8.5879999999999992</v>
      </c>
      <c r="G169" s="4">
        <v>118.319</v>
      </c>
      <c r="I169" s="5">
        <f t="shared" si="2"/>
        <v>5.5777891856897063E-2</v>
      </c>
    </row>
    <row r="170" spans="1:9" x14ac:dyDescent="0.2">
      <c r="A170" s="1" t="s">
        <v>145</v>
      </c>
      <c r="B170" s="4">
        <v>7.7891500000000002</v>
      </c>
      <c r="C170" s="4">
        <v>124.02266</v>
      </c>
      <c r="E170" s="1" t="s">
        <v>145</v>
      </c>
      <c r="F170" s="4">
        <v>7.7817400000000001</v>
      </c>
      <c r="G170" s="4">
        <v>123.94808999999999</v>
      </c>
      <c r="I170" s="5">
        <f t="shared" si="2"/>
        <v>3.4162041508086931E-2</v>
      </c>
    </row>
    <row r="171" spans="1:9" x14ac:dyDescent="0.2">
      <c r="A171" s="1" t="s">
        <v>146</v>
      </c>
      <c r="B171" s="4">
        <v>8.1964600000000001</v>
      </c>
      <c r="C171" s="4">
        <v>120.89891</v>
      </c>
      <c r="E171" s="1" t="s">
        <v>146</v>
      </c>
      <c r="F171" s="4">
        <v>8.1941299999999995</v>
      </c>
      <c r="G171" s="4">
        <v>120.83681</v>
      </c>
      <c r="I171" s="5">
        <f t="shared" si="2"/>
        <v>2.7869533544715563E-2</v>
      </c>
    </row>
    <row r="172" spans="1:9" x14ac:dyDescent="0.2">
      <c r="A172" s="1" t="s">
        <v>147</v>
      </c>
      <c r="B172" s="4">
        <v>7.5150300000000003</v>
      </c>
      <c r="C172" s="4">
        <v>119.18853</v>
      </c>
      <c r="E172" s="1" t="s">
        <v>147</v>
      </c>
      <c r="F172" s="4">
        <v>7.5266799999999998</v>
      </c>
      <c r="G172" s="4">
        <v>119.23075</v>
      </c>
      <c r="I172" s="5">
        <f t="shared" si="2"/>
        <v>2.2186215991015557E-2</v>
      </c>
    </row>
    <row r="173" spans="1:9" x14ac:dyDescent="0.2">
      <c r="A173" s="1" t="s">
        <v>148</v>
      </c>
      <c r="B173" s="4">
        <v>8.0876900000000003</v>
      </c>
      <c r="C173" s="4">
        <v>119.45599</v>
      </c>
      <c r="E173" s="1" t="s">
        <v>148</v>
      </c>
      <c r="F173" s="4">
        <v>8.0841200000000004</v>
      </c>
      <c r="G173" s="4">
        <v>119.41377</v>
      </c>
      <c r="I173" s="5">
        <f t="shared" si="2"/>
        <v>1.9215893942255331E-2</v>
      </c>
    </row>
    <row r="174" spans="1:9" x14ac:dyDescent="0.2">
      <c r="A174" s="1" t="s">
        <v>198</v>
      </c>
      <c r="B174" s="4">
        <v>8.7615599999999993</v>
      </c>
      <c r="C174" s="4">
        <v>121.74890000000001</v>
      </c>
      <c r="E174" s="1" t="s">
        <v>198</v>
      </c>
      <c r="F174" s="4">
        <v>8.7696100000000001</v>
      </c>
      <c r="G174" s="4">
        <v>121.70255</v>
      </c>
      <c r="I174" s="5">
        <f t="shared" si="2"/>
        <v>2.2236613950871311E-2</v>
      </c>
    </row>
    <row r="175" spans="1:9" x14ac:dyDescent="0.2">
      <c r="A175" s="1" t="s">
        <v>149</v>
      </c>
      <c r="B175" s="4">
        <v>8.4011999999999993</v>
      </c>
      <c r="C175" s="4">
        <v>121.41258000000001</v>
      </c>
      <c r="E175" s="1" t="s">
        <v>149</v>
      </c>
      <c r="F175" s="4">
        <v>8.4086800000000004</v>
      </c>
      <c r="G175" s="4">
        <v>121.36848999999999</v>
      </c>
      <c r="I175" s="5">
        <f t="shared" si="2"/>
        <v>2.1088765255467535E-2</v>
      </c>
    </row>
    <row r="176" spans="1:9" x14ac:dyDescent="0.2">
      <c r="A176" s="1" t="s">
        <v>150</v>
      </c>
      <c r="B176" s="4">
        <v>8.0923200000000008</v>
      </c>
      <c r="C176" s="4">
        <v>120.39673999999999</v>
      </c>
      <c r="E176" s="1" t="s">
        <v>150</v>
      </c>
      <c r="F176" s="4">
        <v>8.0771999999999995</v>
      </c>
      <c r="G176" s="4">
        <v>120.39028999999999</v>
      </c>
      <c r="I176" s="5">
        <f t="shared" si="2"/>
        <v>1.5392689823420838E-2</v>
      </c>
    </row>
    <row r="177" spans="1:9" x14ac:dyDescent="0.2">
      <c r="A177" s="1" t="s">
        <v>151</v>
      </c>
      <c r="B177" s="4">
        <v>7.9474</v>
      </c>
      <c r="C177" s="4">
        <v>120.91399</v>
      </c>
      <c r="E177" s="1" t="s">
        <v>151</v>
      </c>
      <c r="F177" s="4">
        <v>7.94679</v>
      </c>
      <c r="G177" s="4">
        <v>120.96881999999999</v>
      </c>
      <c r="I177" s="5">
        <f t="shared" si="2"/>
        <v>2.4528307728008902E-2</v>
      </c>
    </row>
    <row r="178" spans="1:9" x14ac:dyDescent="0.2">
      <c r="A178" s="1" t="s">
        <v>152</v>
      </c>
      <c r="B178" s="4">
        <v>7.6931399999999996</v>
      </c>
      <c r="C178" s="4">
        <v>114.40672000000001</v>
      </c>
      <c r="E178" s="1" t="s">
        <v>152</v>
      </c>
      <c r="F178" s="4">
        <v>7.7000999999999999</v>
      </c>
      <c r="G178" s="4">
        <v>114.32682</v>
      </c>
      <c r="I178" s="5">
        <f t="shared" si="2"/>
        <v>3.6403895395964121E-2</v>
      </c>
    </row>
    <row r="179" spans="1:9" x14ac:dyDescent="0.2">
      <c r="A179" s="1" t="s">
        <v>169</v>
      </c>
      <c r="B179" s="4">
        <v>8.2502600000000008</v>
      </c>
      <c r="C179" s="4">
        <v>117.76497000000001</v>
      </c>
      <c r="E179" s="1" t="s">
        <v>169</v>
      </c>
      <c r="F179" s="4">
        <v>8.2625600000000006</v>
      </c>
      <c r="G179" s="4">
        <v>117.7878</v>
      </c>
      <c r="I179" s="5">
        <f t="shared" si="2"/>
        <v>1.598536142850655E-2</v>
      </c>
    </row>
    <row r="180" spans="1:9" x14ac:dyDescent="0.2">
      <c r="A180" s="1" t="s">
        <v>170</v>
      </c>
      <c r="E180" s="1" t="s">
        <v>170</v>
      </c>
    </row>
    <row r="181" spans="1:9" x14ac:dyDescent="0.2">
      <c r="A181" s="1" t="s">
        <v>171</v>
      </c>
      <c r="E181" s="1" t="s">
        <v>171</v>
      </c>
    </row>
    <row r="182" spans="1:9" x14ac:dyDescent="0.2">
      <c r="A182" s="1" t="s">
        <v>153</v>
      </c>
      <c r="B182" s="4">
        <v>8.1523900000000005</v>
      </c>
      <c r="C182" s="4">
        <v>121.33287</v>
      </c>
      <c r="E182" s="1" t="s">
        <v>153</v>
      </c>
      <c r="F182" s="4">
        <v>8.1678999999999995</v>
      </c>
      <c r="G182" s="4">
        <v>121.26439000000001</v>
      </c>
      <c r="I182" s="5">
        <f t="shared" si="2"/>
        <v>3.4328736941515954E-2</v>
      </c>
    </row>
    <row r="183" spans="1:9" x14ac:dyDescent="0.2">
      <c r="A183" s="1" t="s">
        <v>154</v>
      </c>
      <c r="B183" s="4">
        <v>8.0946700000000007</v>
      </c>
      <c r="C183" s="4">
        <v>120.13625</v>
      </c>
      <c r="E183" s="1" t="s">
        <v>154</v>
      </c>
      <c r="F183" s="4">
        <v>8.1012699999999995</v>
      </c>
      <c r="G183" s="4">
        <v>120.06206</v>
      </c>
      <c r="I183" s="5">
        <f t="shared" si="2"/>
        <v>3.3828851887110066E-2</v>
      </c>
    </row>
    <row r="184" spans="1:9" x14ac:dyDescent="0.2">
      <c r="A184" s="1" t="s">
        <v>155</v>
      </c>
      <c r="B184" s="4">
        <v>7.7223100000000002</v>
      </c>
      <c r="C184" s="4">
        <v>114.17922</v>
      </c>
      <c r="E184" s="1" t="s">
        <v>155</v>
      </c>
      <c r="F184" s="4">
        <v>7.7235500000000004</v>
      </c>
      <c r="G184" s="4">
        <v>114.08790999999999</v>
      </c>
      <c r="I184" s="5">
        <f t="shared" si="2"/>
        <v>4.0853896019844418E-2</v>
      </c>
    </row>
    <row r="185" spans="1:9" x14ac:dyDescent="0.2">
      <c r="A185" s="1" t="s">
        <v>180</v>
      </c>
      <c r="B185" s="4">
        <v>7.7196999999999996</v>
      </c>
      <c r="C185" s="4">
        <v>114.38057000000001</v>
      </c>
      <c r="E185" s="1" t="s">
        <v>180</v>
      </c>
      <c r="F185" s="4">
        <v>7.7291499999999997</v>
      </c>
      <c r="G185" s="4">
        <v>114.29497000000001</v>
      </c>
      <c r="I185" s="5">
        <f t="shared" si="2"/>
        <v>3.9430628957702218E-2</v>
      </c>
    </row>
    <row r="186" spans="1:9" x14ac:dyDescent="0.2">
      <c r="A186" s="1" t="s">
        <v>156</v>
      </c>
      <c r="B186" s="4">
        <v>7.8345500000000001</v>
      </c>
      <c r="C186" s="4">
        <v>123.18317</v>
      </c>
      <c r="E186" s="1" t="s">
        <v>156</v>
      </c>
      <c r="F186" s="4">
        <v>7.8525600000000004</v>
      </c>
      <c r="G186" s="4">
        <v>123.25165</v>
      </c>
      <c r="I186" s="5">
        <f t="shared" si="2"/>
        <v>3.5528329259899676E-2</v>
      </c>
    </row>
    <row r="187" spans="1:9" x14ac:dyDescent="0.2">
      <c r="A187" s="1" t="s">
        <v>172</v>
      </c>
      <c r="B187" s="4">
        <v>7.8328699999999998</v>
      </c>
      <c r="C187" s="4">
        <v>118.61279</v>
      </c>
      <c r="E187" s="1" t="s">
        <v>172</v>
      </c>
      <c r="F187" s="4">
        <v>7.8562900000000004</v>
      </c>
      <c r="G187" s="4">
        <v>118.7193</v>
      </c>
      <c r="I187" s="5">
        <f t="shared" si="2"/>
        <v>5.3078926326745109E-2</v>
      </c>
    </row>
    <row r="188" spans="1:9" x14ac:dyDescent="0.2">
      <c r="A188" s="1" t="s">
        <v>181</v>
      </c>
      <c r="E188" s="1" t="s">
        <v>181</v>
      </c>
    </row>
    <row r="189" spans="1:9" x14ac:dyDescent="0.2">
      <c r="A189" s="1" t="s">
        <v>157</v>
      </c>
      <c r="B189" s="4">
        <v>8.5152599999999996</v>
      </c>
      <c r="C189" s="4">
        <v>123.69271000000001</v>
      </c>
      <c r="E189" s="1" t="s">
        <v>157</v>
      </c>
      <c r="F189" s="4">
        <v>8.5070099999999993</v>
      </c>
      <c r="G189" s="4">
        <v>123.7304</v>
      </c>
      <c r="I189" s="5">
        <f t="shared" si="2"/>
        <v>1.8766185547414042E-2</v>
      </c>
    </row>
    <row r="190" spans="1:9" x14ac:dyDescent="0.2">
      <c r="A190" s="1" t="s">
        <v>182</v>
      </c>
      <c r="E190" s="1" t="s">
        <v>182</v>
      </c>
    </row>
    <row r="191" spans="1:9" x14ac:dyDescent="0.2">
      <c r="A191" s="1" t="s">
        <v>158</v>
      </c>
      <c r="B191" s="4">
        <v>8.0533900000000003</v>
      </c>
      <c r="C191" s="4">
        <v>124.89993</v>
      </c>
      <c r="E191" s="1" t="s">
        <v>158</v>
      </c>
      <c r="F191" s="4">
        <v>8.0615199999999998</v>
      </c>
      <c r="G191" s="4">
        <v>124.93543</v>
      </c>
      <c r="I191" s="5">
        <f t="shared" si="2"/>
        <v>1.7836672896030185E-2</v>
      </c>
    </row>
    <row r="192" spans="1:9" x14ac:dyDescent="0.2">
      <c r="A192" s="1" t="s">
        <v>159</v>
      </c>
      <c r="B192" s="4">
        <v>7.87784</v>
      </c>
      <c r="C192" s="4">
        <v>119.38625999999999</v>
      </c>
      <c r="E192" s="1" t="s">
        <v>159</v>
      </c>
      <c r="F192" s="4">
        <v>7.8697100000000004</v>
      </c>
      <c r="G192" s="4">
        <v>119.29159</v>
      </c>
      <c r="I192" s="5">
        <f t="shared" si="2"/>
        <v>4.3111236122381713E-2</v>
      </c>
    </row>
    <row r="193" spans="1:5" x14ac:dyDescent="0.2">
      <c r="A193" s="1" t="s">
        <v>183</v>
      </c>
      <c r="E193" s="1" t="s">
        <v>183</v>
      </c>
    </row>
  </sheetData>
  <mergeCells count="2">
    <mergeCell ref="B1:C1"/>
    <mergeCell ref="F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7AA6F-259E-704F-8820-092FE1C2A750}">
  <dimension ref="A1:I193"/>
  <sheetViews>
    <sheetView tabSelected="1" workbookViewId="0">
      <selection activeCell="G2" sqref="G2"/>
    </sheetView>
  </sheetViews>
  <sheetFormatPr baseColWidth="10" defaultRowHeight="16" x14ac:dyDescent="0.2"/>
  <cols>
    <col min="2" max="2" width="11" bestFit="1" customWidth="1"/>
    <col min="3" max="3" width="11.6640625" bestFit="1" customWidth="1"/>
    <col min="7" max="7" width="12.33203125" customWidth="1"/>
    <col min="9" max="9" width="10.83203125" style="5"/>
  </cols>
  <sheetData>
    <row r="1" spans="1:9" ht="19" x14ac:dyDescent="0.25">
      <c r="A1" s="3"/>
      <c r="B1" s="2" t="s">
        <v>201</v>
      </c>
      <c r="C1" s="2"/>
      <c r="D1" s="3"/>
      <c r="E1" s="3"/>
      <c r="F1" s="2" t="s">
        <v>202</v>
      </c>
      <c r="G1" s="2"/>
      <c r="H1" s="3"/>
      <c r="I1" s="3"/>
    </row>
    <row r="2" spans="1:9" ht="19" x14ac:dyDescent="0.25">
      <c r="A2" s="3" t="s">
        <v>0</v>
      </c>
      <c r="B2" s="3" t="s">
        <v>1</v>
      </c>
      <c r="C2" s="3" t="s">
        <v>2</v>
      </c>
      <c r="D2" s="3"/>
      <c r="E2" s="3" t="s">
        <v>0</v>
      </c>
      <c r="F2" s="3" t="s">
        <v>160</v>
      </c>
      <c r="G2" s="3" t="s">
        <v>2</v>
      </c>
      <c r="H2" s="3"/>
      <c r="I2" s="3" t="s">
        <v>4</v>
      </c>
    </row>
    <row r="3" spans="1:9" x14ac:dyDescent="0.2">
      <c r="A3" s="1" t="s">
        <v>6</v>
      </c>
      <c r="E3" s="1" t="s">
        <v>6</v>
      </c>
    </row>
    <row r="4" spans="1:9" x14ac:dyDescent="0.2">
      <c r="A4" s="1" t="s">
        <v>7</v>
      </c>
      <c r="B4" s="4">
        <v>8.1472200000000008</v>
      </c>
      <c r="C4" s="4">
        <v>125.99144</v>
      </c>
      <c r="E4" s="1" t="s">
        <v>7</v>
      </c>
      <c r="F4" s="4">
        <v>8.1733700000000002</v>
      </c>
      <c r="G4" s="4">
        <v>125.85500999999999</v>
      </c>
      <c r="I4" s="5">
        <f>SQRT((B4-F4)^2+((C4-G4)^2)/5)</f>
        <v>6.6381107854571131E-2</v>
      </c>
    </row>
    <row r="5" spans="1:9" x14ac:dyDescent="0.2">
      <c r="A5" s="1" t="s">
        <v>8</v>
      </c>
      <c r="B5" s="4">
        <v>8.4196000000000009</v>
      </c>
      <c r="C5" s="4">
        <v>110.72026</v>
      </c>
      <c r="E5" s="1" t="s">
        <v>8</v>
      </c>
      <c r="F5" s="4">
        <v>8.4363700000000001</v>
      </c>
      <c r="G5" s="4">
        <v>110.71648</v>
      </c>
      <c r="I5" s="5">
        <f>SQRT((B5-F5)^2+((C5-G5)^2)/5)</f>
        <v>1.6854986799163141E-2</v>
      </c>
    </row>
    <row r="6" spans="1:9" x14ac:dyDescent="0.2">
      <c r="A6" s="1" t="s">
        <v>9</v>
      </c>
      <c r="B6" s="4">
        <v>8.3441700000000001</v>
      </c>
      <c r="C6" s="4">
        <v>109.65111</v>
      </c>
      <c r="E6" s="1" t="s">
        <v>9</v>
      </c>
      <c r="F6" s="4">
        <v>8.3344900000000006</v>
      </c>
      <c r="G6" s="4">
        <v>109.57174000000001</v>
      </c>
      <c r="I6" s="5">
        <f t="shared" ref="I6:I73" si="0">SQRT((B6-F6)^2+((C6-G6)^2)/5)</f>
        <v>3.6791599312885316E-2</v>
      </c>
    </row>
    <row r="7" spans="1:9" x14ac:dyDescent="0.2">
      <c r="A7" s="1" t="s">
        <v>10</v>
      </c>
      <c r="B7" s="4">
        <v>8.0730199999999996</v>
      </c>
      <c r="C7" s="4">
        <v>124.73728</v>
      </c>
      <c r="E7" s="1" t="s">
        <v>10</v>
      </c>
      <c r="F7" s="4">
        <v>8.0694800000000004</v>
      </c>
      <c r="G7" s="4">
        <v>124.75996000000001</v>
      </c>
      <c r="I7" s="5">
        <f t="shared" si="0"/>
        <v>1.0742815273477863E-2</v>
      </c>
    </row>
    <row r="8" spans="1:9" x14ac:dyDescent="0.2">
      <c r="A8" s="1" t="s">
        <v>11</v>
      </c>
      <c r="B8" s="4">
        <v>8.2473299999999998</v>
      </c>
      <c r="C8" s="4">
        <v>119.15778</v>
      </c>
      <c r="E8" s="1" t="s">
        <v>11</v>
      </c>
      <c r="F8" s="4">
        <v>8.2513500000000004</v>
      </c>
      <c r="G8" s="4">
        <v>119.18801999999999</v>
      </c>
      <c r="I8" s="5">
        <f t="shared" si="0"/>
        <v>1.4108576115253747E-2</v>
      </c>
    </row>
    <row r="9" spans="1:9" x14ac:dyDescent="0.2">
      <c r="A9" s="1" t="s">
        <v>12</v>
      </c>
      <c r="B9" s="4">
        <v>8.1319999999999997</v>
      </c>
      <c r="C9" s="4">
        <v>110.51900000000001</v>
      </c>
      <c r="E9" s="1" t="s">
        <v>12</v>
      </c>
      <c r="F9" s="4">
        <v>8.1059999999999999</v>
      </c>
      <c r="G9" s="4">
        <v>110.44799999999999</v>
      </c>
      <c r="I9" s="5">
        <f t="shared" si="0"/>
        <v>4.1039005835915847E-2</v>
      </c>
    </row>
    <row r="10" spans="1:9" x14ac:dyDescent="0.2">
      <c r="A10" s="1" t="s">
        <v>13</v>
      </c>
      <c r="B10" s="4">
        <v>8.0348199999999999</v>
      </c>
      <c r="C10" s="4">
        <v>124.71847</v>
      </c>
      <c r="E10" s="1" t="s">
        <v>13</v>
      </c>
      <c r="F10" s="4">
        <v>8.0289099999999998</v>
      </c>
      <c r="G10" s="4">
        <v>124.86586</v>
      </c>
      <c r="I10" s="5">
        <f t="shared" si="0"/>
        <v>6.6179230276576101E-2</v>
      </c>
    </row>
    <row r="11" spans="1:9" x14ac:dyDescent="0.2">
      <c r="A11" s="1" t="s">
        <v>14</v>
      </c>
      <c r="B11" s="4">
        <v>8.4023699999999995</v>
      </c>
      <c r="C11" s="4">
        <v>109.34116</v>
      </c>
      <c r="E11" s="1" t="s">
        <v>14</v>
      </c>
      <c r="F11" s="4">
        <v>8.4097000000000008</v>
      </c>
      <c r="G11" s="4">
        <v>109.25424</v>
      </c>
      <c r="I11" s="5">
        <f t="shared" si="0"/>
        <v>3.955687272776047E-2</v>
      </c>
    </row>
    <row r="12" spans="1:9" x14ac:dyDescent="0.2">
      <c r="A12" s="1" t="s">
        <v>15</v>
      </c>
      <c r="B12" s="4">
        <v>7.9912099999999997</v>
      </c>
      <c r="C12" s="4">
        <v>120.96716000000001</v>
      </c>
      <c r="E12" s="1" t="s">
        <v>15</v>
      </c>
      <c r="F12" s="4">
        <v>8.0145999999999997</v>
      </c>
      <c r="G12" s="4">
        <v>121.04273999999999</v>
      </c>
      <c r="I12" s="5">
        <f t="shared" si="0"/>
        <v>4.1104250145205641E-2</v>
      </c>
    </row>
    <row r="13" spans="1:9" x14ac:dyDescent="0.2">
      <c r="A13" s="1" t="s">
        <v>16</v>
      </c>
      <c r="B13" s="4">
        <v>8.2398799999999994</v>
      </c>
      <c r="C13" s="4">
        <v>125.97138</v>
      </c>
      <c r="E13" s="1" t="s">
        <v>16</v>
      </c>
      <c r="F13" s="4">
        <v>8.2354000000000003</v>
      </c>
      <c r="G13" s="4">
        <v>125.92981</v>
      </c>
      <c r="I13" s="5">
        <f t="shared" si="0"/>
        <v>1.912284968303302E-2</v>
      </c>
    </row>
    <row r="14" spans="1:9" x14ac:dyDescent="0.2">
      <c r="A14" s="1" t="s">
        <v>17</v>
      </c>
      <c r="B14" s="4">
        <v>8.3044100000000007</v>
      </c>
      <c r="C14" s="4">
        <v>108.17915000000001</v>
      </c>
      <c r="E14" s="1" t="s">
        <v>17</v>
      </c>
      <c r="F14" s="4">
        <v>8.27501</v>
      </c>
      <c r="G14" s="4">
        <v>108.13826</v>
      </c>
      <c r="I14" s="5">
        <f t="shared" si="0"/>
        <v>3.4623090849895517E-2</v>
      </c>
    </row>
    <row r="15" spans="1:9" x14ac:dyDescent="0.2">
      <c r="A15" s="1" t="s">
        <v>18</v>
      </c>
      <c r="B15" s="4">
        <v>8.2724499999999992</v>
      </c>
      <c r="C15" s="4">
        <v>108.97041</v>
      </c>
      <c r="E15" s="1" t="s">
        <v>18</v>
      </c>
      <c r="F15" s="4">
        <v>8.2640200000000004</v>
      </c>
      <c r="G15" s="4">
        <v>109.13808</v>
      </c>
      <c r="I15" s="5">
        <f t="shared" si="0"/>
        <v>7.5456680817539631E-2</v>
      </c>
    </row>
    <row r="16" spans="1:9" x14ac:dyDescent="0.2">
      <c r="A16" s="1" t="s">
        <v>19</v>
      </c>
      <c r="B16" s="4">
        <v>8.0649999999999995</v>
      </c>
      <c r="C16" s="4">
        <v>122.58499999999999</v>
      </c>
      <c r="E16" s="1" t="s">
        <v>19</v>
      </c>
      <c r="F16" s="4">
        <v>8.0214700000000008</v>
      </c>
      <c r="G16" s="4">
        <v>122.73</v>
      </c>
      <c r="I16" s="5">
        <f t="shared" si="0"/>
        <v>7.8101606257493086E-2</v>
      </c>
    </row>
    <row r="17" spans="1:9" x14ac:dyDescent="0.2">
      <c r="A17" s="1" t="s">
        <v>184</v>
      </c>
      <c r="B17" s="4">
        <v>8.24465</v>
      </c>
      <c r="C17" s="4">
        <v>119.78729</v>
      </c>
      <c r="E17" s="1" t="s">
        <v>184</v>
      </c>
      <c r="F17" s="4">
        <v>8.2609999999999992</v>
      </c>
      <c r="G17" s="4">
        <v>119.548</v>
      </c>
      <c r="I17" s="5">
        <f t="shared" si="0"/>
        <v>0.10825554637061177</v>
      </c>
    </row>
    <row r="18" spans="1:9" x14ac:dyDescent="0.2">
      <c r="A18" s="1" t="s">
        <v>20</v>
      </c>
      <c r="B18" s="4">
        <v>8.0920000000000005</v>
      </c>
      <c r="C18" s="4">
        <v>125.26</v>
      </c>
      <c r="E18" s="1" t="s">
        <v>20</v>
      </c>
      <c r="F18" s="4">
        <v>8.0744199999999999</v>
      </c>
      <c r="G18" s="4">
        <v>125.02589</v>
      </c>
      <c r="I18" s="5">
        <f t="shared" si="0"/>
        <v>0.10616286930937827</v>
      </c>
    </row>
    <row r="19" spans="1:9" x14ac:dyDescent="0.2">
      <c r="A19" s="1" t="s">
        <v>161</v>
      </c>
      <c r="B19" s="4"/>
      <c r="C19" s="4"/>
      <c r="E19" s="1" t="s">
        <v>161</v>
      </c>
      <c r="F19" s="4"/>
      <c r="G19" s="4"/>
    </row>
    <row r="20" spans="1:9" x14ac:dyDescent="0.2">
      <c r="A20" s="1" t="s">
        <v>21</v>
      </c>
      <c r="B20" s="4">
        <v>8.0309000000000008</v>
      </c>
      <c r="C20" s="4">
        <v>116.39172000000001</v>
      </c>
      <c r="E20" s="1" t="s">
        <v>21</v>
      </c>
      <c r="F20" s="4">
        <v>8.0064299999999999</v>
      </c>
      <c r="G20" s="4">
        <v>116.29127</v>
      </c>
      <c r="I20" s="5">
        <f t="shared" si="0"/>
        <v>5.1154876600383023E-2</v>
      </c>
    </row>
    <row r="21" spans="1:9" x14ac:dyDescent="0.2">
      <c r="A21" s="1" t="s">
        <v>173</v>
      </c>
      <c r="B21" s="4">
        <v>7.6662299999999997</v>
      </c>
      <c r="C21" s="4">
        <v>113.99798</v>
      </c>
      <c r="E21" s="1" t="s">
        <v>173</v>
      </c>
      <c r="F21" s="4">
        <v>7.6460999999999997</v>
      </c>
      <c r="G21" s="4">
        <v>113.98412</v>
      </c>
      <c r="I21" s="5">
        <f t="shared" si="0"/>
        <v>2.1062687862662872E-2</v>
      </c>
    </row>
    <row r="22" spans="1:9" x14ac:dyDescent="0.2">
      <c r="A22" s="1" t="s">
        <v>22</v>
      </c>
      <c r="B22" s="4">
        <v>7.6364599999999996</v>
      </c>
      <c r="C22" s="4">
        <v>121.26634</v>
      </c>
      <c r="E22" s="1" t="s">
        <v>22</v>
      </c>
      <c r="F22" s="4">
        <v>7.5664999999999996</v>
      </c>
      <c r="G22" s="4">
        <v>121.09276</v>
      </c>
      <c r="I22" s="5">
        <f t="shared" si="0"/>
        <v>0.10450074105000445</v>
      </c>
    </row>
    <row r="23" spans="1:9" x14ac:dyDescent="0.2">
      <c r="A23" s="1" t="s">
        <v>23</v>
      </c>
      <c r="B23" s="4">
        <v>7.3284200000000004</v>
      </c>
      <c r="C23" s="4">
        <v>111.26069</v>
      </c>
      <c r="E23" s="1" t="s">
        <v>23</v>
      </c>
      <c r="F23" s="4">
        <v>7.2872399999999997</v>
      </c>
      <c r="G23" s="4">
        <v>110.61648</v>
      </c>
      <c r="I23" s="5">
        <f t="shared" si="0"/>
        <v>0.29102765713931783</v>
      </c>
    </row>
    <row r="24" spans="1:9" x14ac:dyDescent="0.2">
      <c r="A24" s="1" t="s">
        <v>24</v>
      </c>
      <c r="B24" s="4">
        <v>7.0287499999999996</v>
      </c>
      <c r="C24" s="4">
        <v>115.27564</v>
      </c>
      <c r="E24" s="1" t="s">
        <v>24</v>
      </c>
      <c r="F24" s="4">
        <v>6.98393</v>
      </c>
      <c r="G24" s="4">
        <v>114.69313</v>
      </c>
      <c r="I24" s="5">
        <f t="shared" si="0"/>
        <v>0.26433390327387024</v>
      </c>
    </row>
    <row r="25" spans="1:9" x14ac:dyDescent="0.2">
      <c r="A25" s="1" t="s">
        <v>25</v>
      </c>
      <c r="B25" s="4">
        <v>7.4928400000000002</v>
      </c>
      <c r="C25" s="4">
        <v>118.44604</v>
      </c>
      <c r="E25" s="1" t="s">
        <v>25</v>
      </c>
      <c r="F25" s="4">
        <v>7.47011</v>
      </c>
      <c r="G25" s="4">
        <v>118.3703</v>
      </c>
      <c r="I25" s="5">
        <f t="shared" si="0"/>
        <v>4.0791695478367765E-2</v>
      </c>
    </row>
    <row r="26" spans="1:9" x14ac:dyDescent="0.2">
      <c r="A26" s="1" t="s">
        <v>162</v>
      </c>
      <c r="B26" s="4"/>
      <c r="C26" s="4"/>
      <c r="E26" s="1" t="s">
        <v>162</v>
      </c>
      <c r="F26" s="4"/>
      <c r="G26" s="4"/>
    </row>
    <row r="27" spans="1:9" x14ac:dyDescent="0.2">
      <c r="A27" s="1" t="s">
        <v>163</v>
      </c>
      <c r="B27" s="4">
        <v>8.3374400000000009</v>
      </c>
      <c r="C27" s="4">
        <v>113.19136</v>
      </c>
      <c r="E27" s="1" t="s">
        <v>163</v>
      </c>
      <c r="F27" s="4">
        <v>8.3668999999999993</v>
      </c>
      <c r="G27" s="4">
        <v>113.32567</v>
      </c>
      <c r="I27" s="5">
        <f t="shared" si="0"/>
        <v>6.6900873088472257E-2</v>
      </c>
    </row>
    <row r="28" spans="1:9" x14ac:dyDescent="0.2">
      <c r="A28" s="1" t="s">
        <v>174</v>
      </c>
      <c r="B28" s="4">
        <v>6.1602100000000002</v>
      </c>
      <c r="C28" s="4">
        <v>119.22275999999999</v>
      </c>
      <c r="E28" s="1" t="s">
        <v>174</v>
      </c>
      <c r="F28" s="4">
        <v>6.1245200000000004</v>
      </c>
      <c r="G28" s="4">
        <v>119.21787999999999</v>
      </c>
      <c r="I28" s="5">
        <f t="shared" si="0"/>
        <v>3.5756663434945719E-2</v>
      </c>
    </row>
    <row r="29" spans="1:9" x14ac:dyDescent="0.2">
      <c r="A29" s="1" t="s">
        <v>27</v>
      </c>
      <c r="B29" s="4">
        <v>7.37446</v>
      </c>
      <c r="C29" s="4">
        <v>119.06908</v>
      </c>
      <c r="E29" s="1" t="s">
        <v>27</v>
      </c>
      <c r="F29" s="4">
        <v>7.3448700000000002</v>
      </c>
      <c r="G29" s="4">
        <v>118.90801999999999</v>
      </c>
      <c r="I29" s="5">
        <f t="shared" si="0"/>
        <v>7.7869331703825387E-2</v>
      </c>
    </row>
    <row r="30" spans="1:9" x14ac:dyDescent="0.2">
      <c r="A30" s="1" t="s">
        <v>28</v>
      </c>
      <c r="B30" s="4">
        <v>7.7285300000000001</v>
      </c>
      <c r="C30" s="4">
        <v>119.70031</v>
      </c>
      <c r="E30" s="1" t="s">
        <v>28</v>
      </c>
      <c r="F30" s="4">
        <v>7.7617799999999999</v>
      </c>
      <c r="G30" s="4">
        <v>119.66126</v>
      </c>
      <c r="I30" s="5">
        <f t="shared" si="0"/>
        <v>3.7557196380987153E-2</v>
      </c>
    </row>
    <row r="31" spans="1:9" x14ac:dyDescent="0.2">
      <c r="A31" s="1" t="s">
        <v>29</v>
      </c>
      <c r="B31" s="4">
        <v>7.7244999999999999</v>
      </c>
      <c r="C31" s="4">
        <v>117.87394999999999</v>
      </c>
      <c r="E31" s="1" t="s">
        <v>29</v>
      </c>
      <c r="F31" s="4">
        <v>7.7528699999999997</v>
      </c>
      <c r="G31" s="4">
        <v>117.89346999999999</v>
      </c>
      <c r="I31" s="5">
        <f t="shared" si="0"/>
        <v>2.9682705065407832E-2</v>
      </c>
    </row>
    <row r="32" spans="1:9" x14ac:dyDescent="0.2">
      <c r="A32" s="1" t="s">
        <v>30</v>
      </c>
      <c r="B32" s="4">
        <v>7.5507099999999996</v>
      </c>
      <c r="C32" s="4">
        <v>119.70625</v>
      </c>
      <c r="E32" s="1" t="s">
        <v>30</v>
      </c>
      <c r="F32" s="4">
        <v>7.5119999999999996</v>
      </c>
      <c r="G32" s="4">
        <v>119.52</v>
      </c>
      <c r="I32" s="5">
        <f t="shared" si="0"/>
        <v>9.1849205766844202E-2</v>
      </c>
    </row>
    <row r="33" spans="1:9" x14ac:dyDescent="0.2">
      <c r="A33" s="1" t="s">
        <v>31</v>
      </c>
      <c r="B33" s="4">
        <v>8.0650300000000001</v>
      </c>
      <c r="C33" s="4">
        <v>120.33525</v>
      </c>
      <c r="E33" s="1" t="s">
        <v>31</v>
      </c>
      <c r="F33" s="4">
        <v>8.0709999999999997</v>
      </c>
      <c r="G33" s="4">
        <v>120.13</v>
      </c>
      <c r="I33" s="5">
        <f t="shared" si="0"/>
        <v>9.1984528046843483E-2</v>
      </c>
    </row>
    <row r="34" spans="1:9" x14ac:dyDescent="0.2">
      <c r="A34" s="1" t="s">
        <v>32</v>
      </c>
      <c r="B34" s="4">
        <v>8.5276800000000001</v>
      </c>
      <c r="C34" s="4">
        <v>116.3777</v>
      </c>
      <c r="E34" s="1" t="s">
        <v>32</v>
      </c>
      <c r="F34" s="4">
        <v>8.5440000000000005</v>
      </c>
      <c r="G34" s="4">
        <v>116.56699999999999</v>
      </c>
      <c r="I34" s="5">
        <f t="shared" si="0"/>
        <v>8.6216242089290546E-2</v>
      </c>
    </row>
    <row r="35" spans="1:9" x14ac:dyDescent="0.2">
      <c r="A35" s="1" t="s">
        <v>33</v>
      </c>
      <c r="B35" s="4">
        <v>8.4296799999999994</v>
      </c>
      <c r="C35" s="4">
        <v>127.12972000000001</v>
      </c>
      <c r="E35" s="1" t="s">
        <v>33</v>
      </c>
      <c r="F35" s="4">
        <v>8.4256499999999992</v>
      </c>
      <c r="G35" s="4">
        <v>127.08020999999999</v>
      </c>
      <c r="I35" s="5">
        <f t="shared" si="0"/>
        <v>2.2505308707063815E-2</v>
      </c>
    </row>
    <row r="36" spans="1:9" x14ac:dyDescent="0.2">
      <c r="A36" s="1" t="s">
        <v>34</v>
      </c>
      <c r="B36" s="4">
        <v>8.5730900000000005</v>
      </c>
      <c r="C36" s="4">
        <v>121.09981000000001</v>
      </c>
      <c r="E36" s="1" t="s">
        <v>34</v>
      </c>
      <c r="F36" s="4">
        <v>8.6129499999999997</v>
      </c>
      <c r="G36" s="4">
        <v>121.15633</v>
      </c>
      <c r="I36" s="5">
        <f t="shared" si="0"/>
        <v>4.719874659352457E-2</v>
      </c>
    </row>
    <row r="37" spans="1:9" x14ac:dyDescent="0.2">
      <c r="A37" s="1" t="s">
        <v>185</v>
      </c>
      <c r="B37" s="4">
        <v>8.7870000000000008</v>
      </c>
      <c r="C37" s="4">
        <v>116.902</v>
      </c>
      <c r="E37" s="1" t="s">
        <v>185</v>
      </c>
      <c r="F37" s="4">
        <v>8.7933699999999995</v>
      </c>
      <c r="G37" s="4">
        <v>116.74254000000001</v>
      </c>
      <c r="I37" s="5">
        <f t="shared" si="0"/>
        <v>7.1596614584767279E-2</v>
      </c>
    </row>
    <row r="38" spans="1:9" x14ac:dyDescent="0.2">
      <c r="A38" s="1" t="s">
        <v>35</v>
      </c>
      <c r="B38" s="4">
        <v>8.2910000000000004</v>
      </c>
      <c r="C38" s="4">
        <v>116.66200000000001</v>
      </c>
      <c r="E38" s="1" t="s">
        <v>35</v>
      </c>
      <c r="F38" s="4">
        <v>8.2734000000000005</v>
      </c>
      <c r="G38" s="4">
        <v>116.74293</v>
      </c>
      <c r="I38" s="5">
        <f t="shared" si="0"/>
        <v>4.0245409427658141E-2</v>
      </c>
    </row>
    <row r="39" spans="1:9" x14ac:dyDescent="0.2">
      <c r="A39" s="1" t="s">
        <v>36</v>
      </c>
      <c r="B39" s="4">
        <v>7.4980000000000002</v>
      </c>
      <c r="C39" s="4">
        <v>123.599</v>
      </c>
      <c r="E39" s="1" t="s">
        <v>36</v>
      </c>
      <c r="F39" s="4">
        <v>7.4781000000000004</v>
      </c>
      <c r="G39" s="4">
        <v>123.46278</v>
      </c>
      <c r="I39" s="5">
        <f t="shared" si="0"/>
        <v>6.4087344148439043E-2</v>
      </c>
    </row>
    <row r="40" spans="1:9" x14ac:dyDescent="0.2">
      <c r="A40" s="1" t="s">
        <v>37</v>
      </c>
      <c r="B40" s="4">
        <v>7.6340000000000003</v>
      </c>
      <c r="C40" s="4">
        <v>119.86</v>
      </c>
      <c r="E40" s="1" t="s">
        <v>37</v>
      </c>
      <c r="F40" s="4">
        <v>7.6169700000000002</v>
      </c>
      <c r="G40" s="4">
        <v>119.7296</v>
      </c>
      <c r="I40" s="5">
        <f t="shared" si="0"/>
        <v>6.075239007643829E-2</v>
      </c>
    </row>
    <row r="41" spans="1:9" x14ac:dyDescent="0.2">
      <c r="A41" s="1" t="s">
        <v>38</v>
      </c>
      <c r="B41" s="4">
        <v>8.0848200000000006</v>
      </c>
      <c r="C41" s="4">
        <v>120.43306</v>
      </c>
      <c r="E41" s="1" t="s">
        <v>38</v>
      </c>
      <c r="F41" s="4">
        <v>8.0790199999999999</v>
      </c>
      <c r="G41" s="4">
        <v>120.38424999999999</v>
      </c>
      <c r="I41" s="5">
        <f t="shared" si="0"/>
        <v>2.2585907553163965E-2</v>
      </c>
    </row>
    <row r="42" spans="1:9" x14ac:dyDescent="0.2">
      <c r="A42" s="1" t="s">
        <v>186</v>
      </c>
      <c r="B42" s="4">
        <v>8.5299999999999994</v>
      </c>
      <c r="C42" s="4">
        <v>116.488</v>
      </c>
      <c r="E42" s="1" t="s">
        <v>186</v>
      </c>
      <c r="F42" s="4">
        <v>8.5429999999999993</v>
      </c>
      <c r="G42" s="4">
        <v>116.40900000000001</v>
      </c>
      <c r="I42" s="5">
        <f t="shared" si="0"/>
        <v>3.7645716887845196E-2</v>
      </c>
    </row>
    <row r="43" spans="1:9" x14ac:dyDescent="0.2">
      <c r="A43" s="1" t="s">
        <v>39</v>
      </c>
      <c r="B43" s="4">
        <v>8.9914400000000008</v>
      </c>
      <c r="C43" s="4">
        <v>107.81820999999999</v>
      </c>
      <c r="E43" s="1" t="s">
        <v>39</v>
      </c>
      <c r="F43" s="4">
        <v>8.9825999999999997</v>
      </c>
      <c r="G43" s="4">
        <v>107.6962</v>
      </c>
      <c r="I43" s="5">
        <f t="shared" si="0"/>
        <v>5.5275976879648851E-2</v>
      </c>
    </row>
    <row r="44" spans="1:9" x14ac:dyDescent="0.2">
      <c r="A44" s="1" t="s">
        <v>40</v>
      </c>
      <c r="B44" s="4">
        <v>8.0834399999999995</v>
      </c>
      <c r="C44" s="4">
        <v>118.60726</v>
      </c>
      <c r="E44" s="1" t="s">
        <v>40</v>
      </c>
      <c r="F44" s="4">
        <v>8.0609999999999999</v>
      </c>
      <c r="G44" s="4">
        <v>118.307</v>
      </c>
      <c r="I44" s="5">
        <f t="shared" si="0"/>
        <v>0.13614245157187127</v>
      </c>
    </row>
    <row r="45" spans="1:9" x14ac:dyDescent="0.2">
      <c r="A45" s="1" t="s">
        <v>41</v>
      </c>
      <c r="B45" s="4">
        <v>7.9079100000000002</v>
      </c>
      <c r="C45" s="4">
        <v>121.06229</v>
      </c>
      <c r="E45" s="1" t="s">
        <v>41</v>
      </c>
      <c r="F45" s="4">
        <v>7.94</v>
      </c>
      <c r="G45" s="4">
        <v>120.855</v>
      </c>
      <c r="I45" s="5">
        <f t="shared" si="0"/>
        <v>9.8099933333310921E-2</v>
      </c>
    </row>
    <row r="46" spans="1:9" x14ac:dyDescent="0.2">
      <c r="A46" s="1" t="s">
        <v>42</v>
      </c>
      <c r="B46" s="4">
        <v>8.2240000000000002</v>
      </c>
      <c r="C46" s="4">
        <v>119.349</v>
      </c>
      <c r="E46" s="1" t="s">
        <v>42</v>
      </c>
      <c r="F46" s="4">
        <v>8.2206600000000005</v>
      </c>
      <c r="G46" s="4">
        <v>119.13178000000001</v>
      </c>
      <c r="I46" s="5">
        <f t="shared" si="0"/>
        <v>9.7201138264938966E-2</v>
      </c>
    </row>
    <row r="47" spans="1:9" x14ac:dyDescent="0.2">
      <c r="A47" s="1" t="s">
        <v>43</v>
      </c>
      <c r="B47" s="4">
        <v>8.1544899999999991</v>
      </c>
      <c r="C47" s="4">
        <v>118.99781</v>
      </c>
      <c r="E47" s="1" t="s">
        <v>43</v>
      </c>
      <c r="F47" s="4">
        <v>8.1449999999999996</v>
      </c>
      <c r="G47" s="4">
        <v>119.16</v>
      </c>
      <c r="I47" s="5">
        <f t="shared" si="0"/>
        <v>7.3151755412974834E-2</v>
      </c>
    </row>
    <row r="48" spans="1:9" x14ac:dyDescent="0.2">
      <c r="A48" s="1" t="s">
        <v>44</v>
      </c>
      <c r="B48" s="4">
        <v>7.9468199999999998</v>
      </c>
      <c r="C48" s="4">
        <v>117.31828</v>
      </c>
      <c r="E48" s="1" t="s">
        <v>44</v>
      </c>
      <c r="F48" s="4">
        <v>7.9809999999999999</v>
      </c>
      <c r="G48" s="4">
        <v>117.429</v>
      </c>
      <c r="I48" s="5">
        <f t="shared" si="0"/>
        <v>6.0166901864729859E-2</v>
      </c>
    </row>
    <row r="49" spans="1:9" x14ac:dyDescent="0.2">
      <c r="A49" s="1" t="s">
        <v>45</v>
      </c>
      <c r="B49" s="4">
        <v>8.1773299999999995</v>
      </c>
      <c r="C49" s="4">
        <v>107.11606999999999</v>
      </c>
      <c r="E49" s="1" t="s">
        <v>45</v>
      </c>
      <c r="F49" s="4">
        <v>8.1950000000000003</v>
      </c>
      <c r="G49" s="4">
        <v>106.967</v>
      </c>
      <c r="I49" s="5">
        <f t="shared" si="0"/>
        <v>6.8968122201490387E-2</v>
      </c>
    </row>
    <row r="50" spans="1:9" x14ac:dyDescent="0.2">
      <c r="A50" s="1" t="s">
        <v>46</v>
      </c>
      <c r="B50" s="4">
        <v>7.8711900000000004</v>
      </c>
      <c r="C50" s="4">
        <v>119.96525</v>
      </c>
      <c r="E50" s="1" t="s">
        <v>46</v>
      </c>
      <c r="F50" s="4">
        <v>7.9139999999999997</v>
      </c>
      <c r="G50" s="4">
        <v>119.807</v>
      </c>
      <c r="I50" s="5">
        <f t="shared" si="0"/>
        <v>8.2712203452692812E-2</v>
      </c>
    </row>
    <row r="51" spans="1:9" x14ac:dyDescent="0.2">
      <c r="A51" s="1" t="s">
        <v>47</v>
      </c>
      <c r="B51" s="4">
        <v>8.1404999999999994</v>
      </c>
      <c r="C51" s="4">
        <v>119.20247999999999</v>
      </c>
      <c r="E51" s="1" t="s">
        <v>47</v>
      </c>
      <c r="F51" s="4">
        <v>8.1419599999999992</v>
      </c>
      <c r="G51" s="4">
        <v>119.34772</v>
      </c>
      <c r="I51" s="5">
        <f t="shared" si="0"/>
        <v>6.4969709249773203E-2</v>
      </c>
    </row>
    <row r="52" spans="1:9" x14ac:dyDescent="0.2">
      <c r="A52" s="1" t="s">
        <v>48</v>
      </c>
      <c r="B52" s="4">
        <v>8.2388399999999997</v>
      </c>
      <c r="C52" s="4">
        <v>118.29483999999999</v>
      </c>
      <c r="E52" s="1" t="s">
        <v>48</v>
      </c>
      <c r="F52" s="4">
        <v>8.2240000000000002</v>
      </c>
      <c r="G52" s="4">
        <v>118.361</v>
      </c>
      <c r="I52" s="5">
        <f t="shared" si="0"/>
        <v>3.310067552181175E-2</v>
      </c>
    </row>
    <row r="53" spans="1:9" x14ac:dyDescent="0.2">
      <c r="A53" s="1" t="s">
        <v>49</v>
      </c>
      <c r="B53" s="4">
        <v>7.8529999999999998</v>
      </c>
      <c r="C53" s="4">
        <v>116.422</v>
      </c>
      <c r="E53" s="1" t="s">
        <v>49</v>
      </c>
      <c r="F53" s="4">
        <v>7.8530199999999999</v>
      </c>
      <c r="G53" s="4">
        <v>116.47989</v>
      </c>
      <c r="I53" s="5">
        <f t="shared" si="0"/>
        <v>2.5889202768722142E-2</v>
      </c>
    </row>
    <row r="54" spans="1:9" x14ac:dyDescent="0.2">
      <c r="A54" s="1" t="s">
        <v>50</v>
      </c>
      <c r="B54" s="4">
        <v>8.2199299999999997</v>
      </c>
      <c r="C54" s="4">
        <v>125.77112</v>
      </c>
      <c r="E54" s="1" t="s">
        <v>50</v>
      </c>
      <c r="F54" s="4">
        <v>8.2143599999999992</v>
      </c>
      <c r="G54" s="4">
        <v>125.86014</v>
      </c>
      <c r="I54" s="5">
        <f t="shared" si="0"/>
        <v>4.0198718636297141E-2</v>
      </c>
    </row>
    <row r="55" spans="1:9" x14ac:dyDescent="0.2">
      <c r="A55" s="1" t="s">
        <v>51</v>
      </c>
      <c r="B55" s="4">
        <v>8.1435300000000002</v>
      </c>
      <c r="C55" s="4">
        <v>115.20233</v>
      </c>
      <c r="E55" s="1" t="s">
        <v>51</v>
      </c>
      <c r="F55" s="4">
        <v>8.1438199999999998</v>
      </c>
      <c r="G55" s="4">
        <v>115.27261</v>
      </c>
      <c r="I55" s="5">
        <f t="shared" si="0"/>
        <v>3.1431509349694131E-2</v>
      </c>
    </row>
    <row r="56" spans="1:9" x14ac:dyDescent="0.2">
      <c r="A56" s="1" t="s">
        <v>52</v>
      </c>
      <c r="B56" s="4">
        <v>8.3219100000000008</v>
      </c>
      <c r="C56" s="4">
        <v>122.68084</v>
      </c>
      <c r="E56" s="1" t="s">
        <v>52</v>
      </c>
      <c r="F56" s="4">
        <v>8.3125300000000006</v>
      </c>
      <c r="G56" s="4">
        <v>122.59169</v>
      </c>
      <c r="I56" s="5">
        <f t="shared" si="0"/>
        <v>4.0957647637530792E-2</v>
      </c>
    </row>
    <row r="57" spans="1:9" x14ac:dyDescent="0.2">
      <c r="A57" s="1" t="s">
        <v>53</v>
      </c>
      <c r="B57" s="4">
        <v>8.3483999999999998</v>
      </c>
      <c r="C57" s="4">
        <v>110.13773</v>
      </c>
      <c r="E57" s="1" t="s">
        <v>53</v>
      </c>
      <c r="F57" s="4">
        <v>8.3422599999999996</v>
      </c>
      <c r="G57" s="4">
        <v>110.17053</v>
      </c>
      <c r="I57" s="5">
        <f t="shared" si="0"/>
        <v>1.5901811217591929E-2</v>
      </c>
    </row>
    <row r="58" spans="1:9" x14ac:dyDescent="0.2">
      <c r="A58" s="1" t="s">
        <v>54</v>
      </c>
      <c r="B58" s="4">
        <v>8.1278900000000007</v>
      </c>
      <c r="C58" s="4">
        <v>120.64085</v>
      </c>
      <c r="E58" s="1" t="s">
        <v>54</v>
      </c>
      <c r="F58" s="4">
        <v>8.1264299999999992</v>
      </c>
      <c r="G58" s="4">
        <v>120.72987000000001</v>
      </c>
      <c r="I58" s="5">
        <f t="shared" si="0"/>
        <v>3.9837716802048055E-2</v>
      </c>
    </row>
    <row r="59" spans="1:9" x14ac:dyDescent="0.2">
      <c r="A59" s="1" t="s">
        <v>55</v>
      </c>
      <c r="B59" s="4">
        <v>8.5129000000000001</v>
      </c>
      <c r="C59" s="4">
        <v>121.3964</v>
      </c>
      <c r="E59" s="1" t="s">
        <v>55</v>
      </c>
      <c r="F59" s="4">
        <v>8.5090699999999995</v>
      </c>
      <c r="G59" s="4">
        <v>121.37163</v>
      </c>
      <c r="I59" s="5">
        <f t="shared" si="0"/>
        <v>1.1720899282906668E-2</v>
      </c>
    </row>
    <row r="60" spans="1:9" x14ac:dyDescent="0.2">
      <c r="A60" s="1" t="s">
        <v>187</v>
      </c>
      <c r="B60" s="4">
        <v>8.3077400000000008</v>
      </c>
      <c r="C60" s="4">
        <v>121.37654000000001</v>
      </c>
      <c r="E60" s="1" t="s">
        <v>187</v>
      </c>
      <c r="F60" s="4">
        <v>8.3173999999999992</v>
      </c>
      <c r="G60" s="4">
        <v>121.39528</v>
      </c>
      <c r="I60" s="5">
        <f t="shared" si="0"/>
        <v>1.27887888402274E-2</v>
      </c>
    </row>
    <row r="61" spans="1:9" x14ac:dyDescent="0.2">
      <c r="A61" s="1" t="s">
        <v>56</v>
      </c>
      <c r="B61" s="4">
        <v>7.98177</v>
      </c>
      <c r="C61" s="4">
        <v>121.84323999999999</v>
      </c>
      <c r="E61" s="1" t="s">
        <v>56</v>
      </c>
      <c r="F61" s="4">
        <v>7.9797200000000004</v>
      </c>
      <c r="G61" s="4">
        <v>121.88540999999999</v>
      </c>
      <c r="I61" s="5">
        <f t="shared" si="0"/>
        <v>1.8970089087823938E-2</v>
      </c>
    </row>
    <row r="62" spans="1:9" x14ac:dyDescent="0.2">
      <c r="A62" s="1" t="s">
        <v>57</v>
      </c>
      <c r="B62" s="4">
        <v>7.9915599999999998</v>
      </c>
      <c r="C62" s="4">
        <v>118.36291</v>
      </c>
      <c r="E62" s="1" t="s">
        <v>57</v>
      </c>
      <c r="F62" s="4">
        <v>7.9947900000000001</v>
      </c>
      <c r="G62" s="4">
        <v>118.47067</v>
      </c>
      <c r="I62" s="5">
        <f t="shared" si="0"/>
        <v>4.8299859420084836E-2</v>
      </c>
    </row>
    <row r="63" spans="1:9" x14ac:dyDescent="0.2">
      <c r="A63" s="1" t="s">
        <v>58</v>
      </c>
      <c r="B63" s="4">
        <v>8.3302600000000009</v>
      </c>
      <c r="C63" s="4">
        <v>124.30183</v>
      </c>
      <c r="E63" s="1" t="s">
        <v>58</v>
      </c>
      <c r="F63" s="4">
        <v>8.3216000000000001</v>
      </c>
      <c r="G63" s="4">
        <v>124.38423</v>
      </c>
      <c r="I63" s="5">
        <f t="shared" si="0"/>
        <v>3.7854294340275867E-2</v>
      </c>
    </row>
    <row r="64" spans="1:9" x14ac:dyDescent="0.2">
      <c r="A64" s="1" t="s">
        <v>164</v>
      </c>
      <c r="B64" s="4"/>
      <c r="C64" s="4"/>
      <c r="E64" s="1" t="s">
        <v>164</v>
      </c>
      <c r="F64" s="4"/>
      <c r="G64" s="4"/>
    </row>
    <row r="65" spans="1:9" x14ac:dyDescent="0.2">
      <c r="A65" s="1" t="s">
        <v>59</v>
      </c>
      <c r="B65" s="4">
        <v>8.1941100000000002</v>
      </c>
      <c r="C65" s="4">
        <v>122.97336</v>
      </c>
      <c r="E65" s="1" t="s">
        <v>59</v>
      </c>
      <c r="F65" s="4">
        <v>8.2289600000000007</v>
      </c>
      <c r="G65" s="4">
        <v>123.07644000000001</v>
      </c>
      <c r="I65" s="5">
        <f t="shared" si="0"/>
        <v>5.778944349965888E-2</v>
      </c>
    </row>
    <row r="66" spans="1:9" x14ac:dyDescent="0.2">
      <c r="A66" s="1" t="s">
        <v>60</v>
      </c>
      <c r="B66" s="4">
        <v>7.98611</v>
      </c>
      <c r="C66" s="4">
        <v>120.55699</v>
      </c>
      <c r="E66" s="1" t="s">
        <v>60</v>
      </c>
      <c r="F66" s="4">
        <v>7.9603799999999998</v>
      </c>
      <c r="G66" s="4">
        <v>120.63713</v>
      </c>
      <c r="I66" s="5">
        <f t="shared" si="0"/>
        <v>4.4119347456643282E-2</v>
      </c>
    </row>
    <row r="67" spans="1:9" x14ac:dyDescent="0.2">
      <c r="A67" s="1" t="s">
        <v>165</v>
      </c>
      <c r="B67" s="4"/>
      <c r="C67" s="4"/>
      <c r="E67" s="1" t="s">
        <v>165</v>
      </c>
      <c r="F67" s="4"/>
      <c r="G67" s="4"/>
    </row>
    <row r="68" spans="1:9" x14ac:dyDescent="0.2">
      <c r="A68" s="1" t="s">
        <v>61</v>
      </c>
      <c r="B68" s="4">
        <v>8.0269200000000005</v>
      </c>
      <c r="C68" s="4">
        <v>119.11982999999999</v>
      </c>
      <c r="E68" s="1" t="s">
        <v>61</v>
      </c>
      <c r="F68" s="4">
        <v>8.0343400000000003</v>
      </c>
      <c r="G68" s="4">
        <v>119.07008</v>
      </c>
      <c r="I68" s="5">
        <f t="shared" si="0"/>
        <v>2.345354770604598E-2</v>
      </c>
    </row>
    <row r="69" spans="1:9" x14ac:dyDescent="0.2">
      <c r="A69" s="1" t="s">
        <v>62</v>
      </c>
      <c r="B69" s="4">
        <v>8.4697600000000008</v>
      </c>
      <c r="C69" s="4">
        <v>122.07798</v>
      </c>
      <c r="E69" s="1" t="s">
        <v>62</v>
      </c>
      <c r="F69" s="4">
        <v>8.4540400000000009</v>
      </c>
      <c r="G69" s="4">
        <v>122.04482</v>
      </c>
      <c r="I69" s="5">
        <f t="shared" si="0"/>
        <v>2.1611004604134783E-2</v>
      </c>
    </row>
    <row r="70" spans="1:9" x14ac:dyDescent="0.2">
      <c r="A70" s="1" t="s">
        <v>63</v>
      </c>
      <c r="B70" s="4">
        <v>8.0679999999999996</v>
      </c>
      <c r="C70" s="4">
        <v>114.467</v>
      </c>
      <c r="E70" s="1" t="s">
        <v>63</v>
      </c>
      <c r="F70" s="4">
        <v>8.0514200000000002</v>
      </c>
      <c r="G70" s="4">
        <v>114.37334</v>
      </c>
      <c r="I70" s="5">
        <f t="shared" si="0"/>
        <v>4.5048146687738148E-2</v>
      </c>
    </row>
    <row r="71" spans="1:9" x14ac:dyDescent="0.2">
      <c r="A71" s="1" t="s">
        <v>64</v>
      </c>
      <c r="B71" s="4">
        <v>8.4650499999999997</v>
      </c>
      <c r="C71" s="4">
        <v>115.82455</v>
      </c>
      <c r="E71" s="1" t="s">
        <v>64</v>
      </c>
      <c r="F71" s="4">
        <v>8.4518400000000007</v>
      </c>
      <c r="G71" s="4">
        <v>115.70344</v>
      </c>
      <c r="I71" s="5">
        <f t="shared" si="0"/>
        <v>5.5749713183119186E-2</v>
      </c>
    </row>
    <row r="72" spans="1:9" x14ac:dyDescent="0.2">
      <c r="A72" s="1" t="s">
        <v>65</v>
      </c>
      <c r="B72" s="4">
        <v>7.8792999999999997</v>
      </c>
      <c r="C72" s="4">
        <v>119.43397</v>
      </c>
      <c r="E72" s="1" t="s">
        <v>65</v>
      </c>
      <c r="F72" s="4">
        <v>7.8692700000000002</v>
      </c>
      <c r="G72" s="4">
        <v>119.29595999999999</v>
      </c>
      <c r="I72" s="5">
        <f t="shared" si="0"/>
        <v>6.2529616342981459E-2</v>
      </c>
    </row>
    <row r="73" spans="1:9" x14ac:dyDescent="0.2">
      <c r="A73" s="1" t="s">
        <v>66</v>
      </c>
      <c r="B73" s="4">
        <v>8.4784500000000005</v>
      </c>
      <c r="C73" s="4">
        <v>106.68709</v>
      </c>
      <c r="E73" s="1" t="s">
        <v>66</v>
      </c>
      <c r="F73" s="4">
        <v>8.4502799999999993</v>
      </c>
      <c r="G73" s="4">
        <v>106.59923000000001</v>
      </c>
      <c r="I73" s="5">
        <f t="shared" si="0"/>
        <v>4.8346921515229749E-2</v>
      </c>
    </row>
    <row r="74" spans="1:9" x14ac:dyDescent="0.2">
      <c r="A74" s="1" t="s">
        <v>67</v>
      </c>
      <c r="B74" s="4">
        <v>8.1330200000000001</v>
      </c>
      <c r="C74" s="4">
        <v>120.18639</v>
      </c>
      <c r="E74" s="1" t="s">
        <v>67</v>
      </c>
      <c r="F74" s="4">
        <v>8.1209699999999998</v>
      </c>
      <c r="G74" s="4">
        <v>120.10527</v>
      </c>
      <c r="I74" s="5">
        <f t="shared" ref="I74:I139" si="1">SQRT((B74-F74)^2+((C74-G74)^2)/5)</f>
        <v>3.8226867253280908E-2</v>
      </c>
    </row>
    <row r="75" spans="1:9" x14ac:dyDescent="0.2">
      <c r="A75" s="1" t="s">
        <v>68</v>
      </c>
      <c r="B75" s="4">
        <v>7.8245800000000001</v>
      </c>
      <c r="C75" s="4">
        <v>120.54939</v>
      </c>
      <c r="E75" s="1" t="s">
        <v>68</v>
      </c>
      <c r="F75" s="4">
        <v>7.8334000000000001</v>
      </c>
      <c r="G75" s="4">
        <v>120.48125</v>
      </c>
      <c r="I75" s="5">
        <f t="shared" si="1"/>
        <v>3.1723876181828585E-2</v>
      </c>
    </row>
    <row r="76" spans="1:9" x14ac:dyDescent="0.2">
      <c r="A76" s="1" t="s">
        <v>69</v>
      </c>
      <c r="B76" s="4">
        <v>8.3772599999999997</v>
      </c>
      <c r="C76" s="4">
        <v>116.24306</v>
      </c>
      <c r="E76" s="1" t="s">
        <v>69</v>
      </c>
      <c r="F76" s="4">
        <v>8.3581000000000003</v>
      </c>
      <c r="G76" s="4">
        <v>116.16032</v>
      </c>
      <c r="I76" s="5">
        <f t="shared" si="1"/>
        <v>4.1668778719804289E-2</v>
      </c>
    </row>
    <row r="77" spans="1:9" x14ac:dyDescent="0.2">
      <c r="A77" s="1" t="s">
        <v>70</v>
      </c>
      <c r="B77" s="4">
        <v>8.1760400000000004</v>
      </c>
      <c r="C77" s="4">
        <v>107.30161</v>
      </c>
      <c r="E77" s="1" t="s">
        <v>70</v>
      </c>
      <c r="F77" s="4">
        <v>8.1921599999999994</v>
      </c>
      <c r="G77" s="4">
        <v>107.17019999999999</v>
      </c>
      <c r="I77" s="5">
        <f t="shared" si="1"/>
        <v>6.0939084502477536E-2</v>
      </c>
    </row>
    <row r="78" spans="1:9" x14ac:dyDescent="0.2">
      <c r="A78" s="1" t="s">
        <v>71</v>
      </c>
      <c r="B78" s="4">
        <v>8.7265499999999996</v>
      </c>
      <c r="C78" s="4">
        <v>121.61493</v>
      </c>
      <c r="E78" s="1" t="s">
        <v>71</v>
      </c>
      <c r="F78" s="4">
        <v>8.7201699999999995</v>
      </c>
      <c r="G78" s="4">
        <v>121.63439</v>
      </c>
      <c r="I78" s="5">
        <f t="shared" si="1"/>
        <v>1.0790862801461376E-2</v>
      </c>
    </row>
    <row r="79" spans="1:9" x14ac:dyDescent="0.2">
      <c r="A79" s="1" t="s">
        <v>72</v>
      </c>
      <c r="B79" s="4">
        <v>8.4516200000000001</v>
      </c>
      <c r="C79" s="4">
        <v>120.38663</v>
      </c>
      <c r="E79" s="1" t="s">
        <v>72</v>
      </c>
      <c r="F79" s="4">
        <v>8.4486600000000003</v>
      </c>
      <c r="G79" s="4">
        <v>120.39438</v>
      </c>
      <c r="I79" s="5">
        <f t="shared" si="1"/>
        <v>4.5578613405854833E-3</v>
      </c>
    </row>
    <row r="80" spans="1:9" x14ac:dyDescent="0.2">
      <c r="A80" s="1" t="s">
        <v>73</v>
      </c>
      <c r="B80" s="4">
        <v>8.9930000000000003</v>
      </c>
      <c r="C80" s="4">
        <v>128.09899999999999</v>
      </c>
      <c r="E80" s="1" t="s">
        <v>73</v>
      </c>
      <c r="F80" s="4">
        <v>8.9991800000000008</v>
      </c>
      <c r="G80" s="4">
        <v>128.01488000000001</v>
      </c>
      <c r="I80" s="5">
        <f t="shared" si="1"/>
        <v>3.8123841359436521E-2</v>
      </c>
    </row>
    <row r="81" spans="1:9" x14ac:dyDescent="0.2">
      <c r="A81" s="1" t="s">
        <v>188</v>
      </c>
      <c r="B81" s="4">
        <v>8.2445699999999995</v>
      </c>
      <c r="C81" s="4">
        <v>121.2963</v>
      </c>
      <c r="E81" s="1" t="s">
        <v>188</v>
      </c>
      <c r="F81" s="4">
        <v>8.2527799999999996</v>
      </c>
      <c r="G81" s="4">
        <v>121.20869</v>
      </c>
      <c r="I81" s="5">
        <f t="shared" si="1"/>
        <v>4.0031319238815116E-2</v>
      </c>
    </row>
    <row r="82" spans="1:9" x14ac:dyDescent="0.2">
      <c r="A82" s="1" t="s">
        <v>74</v>
      </c>
      <c r="B82" s="4">
        <v>8.8113700000000001</v>
      </c>
      <c r="C82" s="4">
        <v>118.02347</v>
      </c>
      <c r="E82" s="1" t="s">
        <v>74</v>
      </c>
      <c r="F82" s="4">
        <v>8.8172099999999993</v>
      </c>
      <c r="G82" s="4">
        <v>118.00044</v>
      </c>
      <c r="I82" s="5">
        <f t="shared" si="1"/>
        <v>1.1839838681335254E-2</v>
      </c>
    </row>
    <row r="83" spans="1:9" x14ac:dyDescent="0.2">
      <c r="A83" s="1" t="s">
        <v>175</v>
      </c>
      <c r="B83" s="4">
        <v>8.4681200000000008</v>
      </c>
      <c r="C83" s="4">
        <v>115.99661</v>
      </c>
      <c r="E83" s="1" t="s">
        <v>175</v>
      </c>
      <c r="F83" s="4">
        <v>8.44956</v>
      </c>
      <c r="G83" s="4">
        <v>115.88954</v>
      </c>
      <c r="I83" s="5">
        <f t="shared" si="1"/>
        <v>5.1354362813692309E-2</v>
      </c>
    </row>
    <row r="84" spans="1:9" x14ac:dyDescent="0.2">
      <c r="A84" s="1" t="s">
        <v>75</v>
      </c>
      <c r="B84" s="4">
        <v>7.9084700000000003</v>
      </c>
      <c r="C84" s="4">
        <v>121.77397000000001</v>
      </c>
      <c r="E84" s="1" t="s">
        <v>75</v>
      </c>
      <c r="F84" s="4">
        <v>7.9305399999999997</v>
      </c>
      <c r="G84" s="4">
        <v>121.84951</v>
      </c>
      <c r="I84" s="5">
        <f t="shared" si="1"/>
        <v>4.0352734975459284E-2</v>
      </c>
    </row>
    <row r="85" spans="1:9" x14ac:dyDescent="0.2">
      <c r="A85" s="1" t="s">
        <v>76</v>
      </c>
      <c r="B85" s="4">
        <v>7.5761200000000004</v>
      </c>
      <c r="C85" s="4">
        <v>117.2315</v>
      </c>
      <c r="E85" s="1" t="s">
        <v>76</v>
      </c>
      <c r="F85" s="4">
        <v>7.5970500000000003</v>
      </c>
      <c r="G85" s="4">
        <v>117.32749</v>
      </c>
      <c r="I85" s="5">
        <f t="shared" si="1"/>
        <v>4.7758569074041711E-2</v>
      </c>
    </row>
    <row r="86" spans="1:9" x14ac:dyDescent="0.2">
      <c r="A86" s="1" t="s">
        <v>77</v>
      </c>
      <c r="B86" s="4">
        <v>8.0767199999999999</v>
      </c>
      <c r="C86" s="4">
        <v>118.72889000000001</v>
      </c>
      <c r="E86" s="1" t="s">
        <v>77</v>
      </c>
      <c r="F86" s="4">
        <v>8.0654599999999999</v>
      </c>
      <c r="G86" s="4">
        <v>118.72889000000001</v>
      </c>
      <c r="I86" s="5">
        <f t="shared" si="1"/>
        <v>1.1260000000000048E-2</v>
      </c>
    </row>
    <row r="87" spans="1:9" x14ac:dyDescent="0.2">
      <c r="A87" s="1" t="s">
        <v>78</v>
      </c>
      <c r="B87" s="4">
        <v>8.2199299999999997</v>
      </c>
      <c r="C87" s="4">
        <v>119.65971</v>
      </c>
      <c r="E87" s="1" t="s">
        <v>78</v>
      </c>
      <c r="F87" s="4">
        <v>8.2214500000000008</v>
      </c>
      <c r="G87" s="4">
        <v>119.67918</v>
      </c>
      <c r="I87" s="5">
        <f t="shared" si="1"/>
        <v>8.8389241426765405E-3</v>
      </c>
    </row>
    <row r="88" spans="1:9" x14ac:dyDescent="0.2">
      <c r="A88" s="1" t="s">
        <v>79</v>
      </c>
      <c r="B88" s="4">
        <v>8.52834</v>
      </c>
      <c r="C88" s="4">
        <v>122.63257</v>
      </c>
      <c r="E88" s="1" t="s">
        <v>79</v>
      </c>
      <c r="F88" s="4">
        <v>8.5366700000000009</v>
      </c>
      <c r="G88" s="4">
        <v>122.71805999999999</v>
      </c>
      <c r="I88" s="5">
        <f t="shared" si="1"/>
        <v>3.9129233572864332E-2</v>
      </c>
    </row>
    <row r="89" spans="1:9" x14ac:dyDescent="0.2">
      <c r="A89" s="1" t="s">
        <v>80</v>
      </c>
      <c r="B89" s="4">
        <v>7.89933</v>
      </c>
      <c r="C89" s="4">
        <v>120.49362000000001</v>
      </c>
      <c r="E89" s="1" t="s">
        <v>80</v>
      </c>
      <c r="F89" s="4">
        <v>7.9014600000000002</v>
      </c>
      <c r="G89" s="4">
        <v>120.39628</v>
      </c>
      <c r="I89" s="5">
        <f t="shared" si="1"/>
        <v>4.3583850449450928E-2</v>
      </c>
    </row>
    <row r="90" spans="1:9" x14ac:dyDescent="0.2">
      <c r="A90" s="1" t="s">
        <v>81</v>
      </c>
      <c r="B90" s="4">
        <v>8.1162799999999997</v>
      </c>
      <c r="C90" s="4">
        <v>118.73501</v>
      </c>
      <c r="E90" s="1" t="s">
        <v>81</v>
      </c>
      <c r="F90" s="4">
        <v>8.0995500000000007</v>
      </c>
      <c r="G90" s="4">
        <v>118.78855</v>
      </c>
      <c r="I90" s="5">
        <f t="shared" si="1"/>
        <v>2.9209574115346627E-2</v>
      </c>
    </row>
    <row r="91" spans="1:9" x14ac:dyDescent="0.2">
      <c r="A91" s="1" t="s">
        <v>82</v>
      </c>
      <c r="B91" s="4">
        <v>8.47255</v>
      </c>
      <c r="C91" s="4">
        <v>120.17646000000001</v>
      </c>
      <c r="E91" s="1" t="s">
        <v>82</v>
      </c>
      <c r="F91" s="4">
        <v>8.4570399999999992</v>
      </c>
      <c r="G91" s="4">
        <v>120.12779</v>
      </c>
      <c r="I91" s="5">
        <f t="shared" si="1"/>
        <v>2.6726651118313544E-2</v>
      </c>
    </row>
    <row r="92" spans="1:9" x14ac:dyDescent="0.2">
      <c r="A92" s="1" t="s">
        <v>83</v>
      </c>
      <c r="B92" s="4">
        <v>8.0336599999999994</v>
      </c>
      <c r="C92" s="4">
        <v>118.70685</v>
      </c>
      <c r="E92" s="1" t="s">
        <v>83</v>
      </c>
      <c r="F92" s="4">
        <v>8.0211900000000007</v>
      </c>
      <c r="G92" s="4">
        <v>118.66791000000001</v>
      </c>
      <c r="I92" s="5">
        <f t="shared" si="1"/>
        <v>2.1418814626395971E-2</v>
      </c>
    </row>
    <row r="93" spans="1:9" x14ac:dyDescent="0.2">
      <c r="A93" s="1" t="s">
        <v>84</v>
      </c>
      <c r="B93" s="4">
        <v>8.4779199999999992</v>
      </c>
      <c r="C93" s="4">
        <v>118.51537</v>
      </c>
      <c r="E93" s="1" t="s">
        <v>84</v>
      </c>
      <c r="F93" s="4">
        <v>8.4740000000000002</v>
      </c>
      <c r="G93" s="4">
        <v>118.456</v>
      </c>
      <c r="I93" s="5">
        <f t="shared" si="1"/>
        <v>2.6838885595345092E-2</v>
      </c>
    </row>
    <row r="94" spans="1:9" x14ac:dyDescent="0.2">
      <c r="A94" s="1" t="s">
        <v>189</v>
      </c>
      <c r="B94" s="4">
        <v>8.5124999999999993</v>
      </c>
      <c r="C94" s="4">
        <v>121.21969</v>
      </c>
      <c r="E94" s="1" t="s">
        <v>189</v>
      </c>
      <c r="F94" s="4">
        <v>8.5049499999999991</v>
      </c>
      <c r="G94" s="4">
        <v>121.16907</v>
      </c>
      <c r="I94" s="5">
        <f t="shared" si="1"/>
        <v>2.3863767095743733E-2</v>
      </c>
    </row>
    <row r="95" spans="1:9" x14ac:dyDescent="0.2">
      <c r="A95" s="1" t="s">
        <v>166</v>
      </c>
      <c r="B95" s="4"/>
      <c r="C95" s="4"/>
      <c r="E95" s="1" t="s">
        <v>166</v>
      </c>
      <c r="F95" s="4"/>
      <c r="G95" s="4"/>
    </row>
    <row r="96" spans="1:9" x14ac:dyDescent="0.2">
      <c r="A96" s="1" t="s">
        <v>85</v>
      </c>
      <c r="B96" s="4">
        <v>8.4163200000000007</v>
      </c>
      <c r="C96" s="4">
        <v>113.90353</v>
      </c>
      <c r="E96" s="1" t="s">
        <v>85</v>
      </c>
      <c r="F96" s="4">
        <v>8.4331099999999992</v>
      </c>
      <c r="G96" s="4">
        <v>113.85659</v>
      </c>
      <c r="I96" s="5">
        <f t="shared" si="1"/>
        <v>2.6880789050920197E-2</v>
      </c>
    </row>
    <row r="97" spans="1:9" x14ac:dyDescent="0.2">
      <c r="A97" s="1" t="s">
        <v>86</v>
      </c>
      <c r="B97" s="4">
        <v>7.6534300000000002</v>
      </c>
      <c r="C97" s="4">
        <v>121.85059</v>
      </c>
      <c r="E97" s="1" t="s">
        <v>86</v>
      </c>
      <c r="F97" s="4">
        <v>7.64053</v>
      </c>
      <c r="G97" s="4">
        <v>121.89342000000001</v>
      </c>
      <c r="I97" s="5">
        <f t="shared" si="1"/>
        <v>2.3093111094007274E-2</v>
      </c>
    </row>
    <row r="98" spans="1:9" x14ac:dyDescent="0.2">
      <c r="A98" s="1" t="s">
        <v>87</v>
      </c>
      <c r="B98" s="4">
        <v>8.0839999999999996</v>
      </c>
      <c r="C98" s="4">
        <v>116.43300000000001</v>
      </c>
      <c r="E98" s="1" t="s">
        <v>87</v>
      </c>
      <c r="F98" s="4">
        <v>8.0744299999999996</v>
      </c>
      <c r="G98" s="4">
        <v>116.33881</v>
      </c>
      <c r="I98" s="5">
        <f t="shared" si="1"/>
        <v>4.319648272719024E-2</v>
      </c>
    </row>
    <row r="99" spans="1:9" x14ac:dyDescent="0.2">
      <c r="A99" s="1" t="s">
        <v>88</v>
      </c>
      <c r="B99" s="4">
        <v>8.0862200000000009</v>
      </c>
      <c r="C99" s="4">
        <v>116.08512</v>
      </c>
      <c r="E99" s="1" t="s">
        <v>88</v>
      </c>
      <c r="F99" s="4">
        <v>8.0786800000000003</v>
      </c>
      <c r="G99" s="4">
        <v>116.00335</v>
      </c>
      <c r="I99" s="5">
        <f t="shared" si="1"/>
        <v>3.7337892013344844E-2</v>
      </c>
    </row>
    <row r="100" spans="1:9" x14ac:dyDescent="0.2">
      <c r="A100" s="1" t="s">
        <v>89</v>
      </c>
      <c r="B100" s="4">
        <v>8.1553299999999993</v>
      </c>
      <c r="C100" s="4">
        <v>115.19651</v>
      </c>
      <c r="E100" s="1" t="s">
        <v>89</v>
      </c>
      <c r="F100" s="4">
        <v>8.17164</v>
      </c>
      <c r="G100" s="4">
        <v>115.21598</v>
      </c>
      <c r="I100" s="5">
        <f t="shared" si="1"/>
        <v>1.8488706823355985E-2</v>
      </c>
    </row>
    <row r="101" spans="1:9" x14ac:dyDescent="0.2">
      <c r="A101" s="1" t="s">
        <v>90</v>
      </c>
      <c r="B101" s="4">
        <v>8.1105300000000007</v>
      </c>
      <c r="C101" s="4">
        <v>119.8873</v>
      </c>
      <c r="E101" s="1" t="s">
        <v>90</v>
      </c>
      <c r="F101" s="4">
        <v>8.1015200000000007</v>
      </c>
      <c r="G101" s="4">
        <v>119.76271</v>
      </c>
      <c r="I101" s="5">
        <f t="shared" si="1"/>
        <v>5.644212717465464E-2</v>
      </c>
    </row>
    <row r="102" spans="1:9" x14ac:dyDescent="0.2">
      <c r="A102" s="1" t="s">
        <v>91</v>
      </c>
      <c r="B102" s="4">
        <v>7.4175700000000004</v>
      </c>
      <c r="C102" s="4">
        <v>120.30934999999999</v>
      </c>
      <c r="E102" s="1" t="s">
        <v>91</v>
      </c>
      <c r="F102" s="4">
        <v>7.4110399999999998</v>
      </c>
      <c r="G102" s="4">
        <v>120.24254999999999</v>
      </c>
      <c r="I102" s="5">
        <f t="shared" si="1"/>
        <v>3.0579223338731556E-2</v>
      </c>
    </row>
    <row r="103" spans="1:9" x14ac:dyDescent="0.2">
      <c r="A103" s="1" t="s">
        <v>92</v>
      </c>
      <c r="B103" s="4">
        <v>8.0440000000000005</v>
      </c>
      <c r="C103" s="4">
        <v>121.3</v>
      </c>
      <c r="E103" s="1" t="s">
        <v>92</v>
      </c>
      <c r="F103" s="4">
        <v>8.0182099999999998</v>
      </c>
      <c r="G103" s="4">
        <v>121.13652999999999</v>
      </c>
      <c r="I103" s="5">
        <f t="shared" si="1"/>
        <v>7.7521689094086951E-2</v>
      </c>
    </row>
    <row r="104" spans="1:9" x14ac:dyDescent="0.2">
      <c r="A104" s="1" t="s">
        <v>93</v>
      </c>
      <c r="B104" s="4">
        <v>8.58</v>
      </c>
      <c r="C104" s="4">
        <v>118.643</v>
      </c>
      <c r="E104" s="1" t="s">
        <v>93</v>
      </c>
      <c r="F104" s="4">
        <v>8.5709999999999997</v>
      </c>
      <c r="G104" s="4">
        <v>118.241</v>
      </c>
      <c r="I104" s="5">
        <f t="shared" si="1"/>
        <v>0.18000499993055796</v>
      </c>
    </row>
    <row r="105" spans="1:9" x14ac:dyDescent="0.2">
      <c r="A105" s="1" t="s">
        <v>94</v>
      </c>
      <c r="B105" s="4">
        <v>7.9009999999999998</v>
      </c>
      <c r="C105" s="4">
        <v>118.36199999999999</v>
      </c>
      <c r="E105" s="1" t="s">
        <v>94</v>
      </c>
      <c r="F105" s="4">
        <v>7.8940000000000001</v>
      </c>
      <c r="G105" s="4">
        <v>118.574</v>
      </c>
      <c r="I105" s="5">
        <f t="shared" si="1"/>
        <v>9.5067344551114263E-2</v>
      </c>
    </row>
    <row r="106" spans="1:9" x14ac:dyDescent="0.2">
      <c r="A106" s="1" t="s">
        <v>95</v>
      </c>
      <c r="B106" s="4">
        <v>8.1943599999999996</v>
      </c>
      <c r="C106" s="4">
        <v>120.75991999999999</v>
      </c>
      <c r="E106" s="1" t="s">
        <v>95</v>
      </c>
      <c r="F106" s="4">
        <v>8.1872299999999996</v>
      </c>
      <c r="G106" s="4">
        <v>120.80952000000001</v>
      </c>
      <c r="I106" s="5">
        <f t="shared" si="1"/>
        <v>2.3299547205906067E-2</v>
      </c>
    </row>
    <row r="107" spans="1:9" x14ac:dyDescent="0.2">
      <c r="A107" s="1" t="s">
        <v>96</v>
      </c>
      <c r="B107" s="4">
        <v>8.5686</v>
      </c>
      <c r="C107" s="4">
        <v>120.87048</v>
      </c>
      <c r="E107" s="1" t="s">
        <v>96</v>
      </c>
      <c r="F107" s="4">
        <v>8.5273599999999998</v>
      </c>
      <c r="G107" s="4">
        <v>120.97465</v>
      </c>
      <c r="I107" s="5">
        <f t="shared" si="1"/>
        <v>6.221748452002749E-2</v>
      </c>
    </row>
    <row r="108" spans="1:9" x14ac:dyDescent="0.2">
      <c r="A108" s="1" t="s">
        <v>97</v>
      </c>
      <c r="B108" s="4">
        <v>9.0423899999999993</v>
      </c>
      <c r="C108" s="4">
        <v>121.94159000000001</v>
      </c>
      <c r="E108" s="1" t="s">
        <v>97</v>
      </c>
      <c r="F108" s="4">
        <v>9.0768000000000004</v>
      </c>
      <c r="G108" s="4">
        <v>121.9267</v>
      </c>
      <c r="I108" s="5">
        <f t="shared" si="1"/>
        <v>3.5048402531358394E-2</v>
      </c>
    </row>
    <row r="109" spans="1:9" x14ac:dyDescent="0.2">
      <c r="A109" s="1" t="s">
        <v>98</v>
      </c>
      <c r="B109" s="4">
        <v>8.2929200000000005</v>
      </c>
      <c r="C109" s="4">
        <v>114.33734</v>
      </c>
      <c r="E109" s="1" t="s">
        <v>98</v>
      </c>
      <c r="F109" s="4">
        <v>8.3223800000000008</v>
      </c>
      <c r="G109" s="4">
        <v>114.28277</v>
      </c>
      <c r="I109" s="5">
        <f t="shared" si="1"/>
        <v>3.8255307867013394E-2</v>
      </c>
    </row>
    <row r="110" spans="1:9" x14ac:dyDescent="0.2">
      <c r="A110" s="1" t="s">
        <v>99</v>
      </c>
      <c r="B110" s="4">
        <v>7.51</v>
      </c>
      <c r="C110" s="4">
        <v>124.837</v>
      </c>
      <c r="E110" s="1" t="s">
        <v>99</v>
      </c>
      <c r="F110" s="4">
        <v>7.5069999999999997</v>
      </c>
      <c r="G110" s="4">
        <v>125.012</v>
      </c>
      <c r="I110" s="5">
        <f t="shared" si="1"/>
        <v>7.8319856996803827E-2</v>
      </c>
    </row>
    <row r="111" spans="1:9" x14ac:dyDescent="0.2">
      <c r="A111" s="1" t="s">
        <v>100</v>
      </c>
      <c r="B111" s="4">
        <v>8.2361199999999997</v>
      </c>
      <c r="C111" s="4">
        <v>118.94404</v>
      </c>
      <c r="E111" s="1" t="s">
        <v>100</v>
      </c>
      <c r="F111" s="4">
        <v>8.2475900000000006</v>
      </c>
      <c r="G111" s="4">
        <v>118.93907</v>
      </c>
      <c r="I111" s="5">
        <f t="shared" si="1"/>
        <v>1.1683367665190665E-2</v>
      </c>
    </row>
    <row r="112" spans="1:9" x14ac:dyDescent="0.2">
      <c r="A112" s="1" t="s">
        <v>101</v>
      </c>
      <c r="B112" s="4">
        <v>8.02834</v>
      </c>
      <c r="C112" s="4">
        <v>102.17289</v>
      </c>
      <c r="E112" s="1" t="s">
        <v>101</v>
      </c>
      <c r="F112" s="4">
        <v>8.0319199999999995</v>
      </c>
      <c r="G112" s="4">
        <v>102.02200000000001</v>
      </c>
      <c r="I112" s="5">
        <f t="shared" si="1"/>
        <v>6.7574957047706496E-2</v>
      </c>
    </row>
    <row r="113" spans="1:9" x14ac:dyDescent="0.2">
      <c r="A113" s="1" t="s">
        <v>102</v>
      </c>
      <c r="B113" s="4">
        <v>9.1737099999999998</v>
      </c>
      <c r="C113" s="4">
        <v>121.78073999999999</v>
      </c>
      <c r="E113" s="1" t="s">
        <v>102</v>
      </c>
      <c r="F113" s="4">
        <v>9.1905099999999997</v>
      </c>
      <c r="G113" s="4">
        <v>121.79376000000001</v>
      </c>
      <c r="I113" s="5">
        <f t="shared" si="1"/>
        <v>1.7780440939415925E-2</v>
      </c>
    </row>
    <row r="114" spans="1:9" x14ac:dyDescent="0.2">
      <c r="A114" s="1" t="s">
        <v>103</v>
      </c>
      <c r="B114" s="4">
        <v>8.2843</v>
      </c>
      <c r="C114" s="4">
        <v>116.65011</v>
      </c>
      <c r="E114" s="1" t="s">
        <v>103</v>
      </c>
      <c r="F114" s="4">
        <v>8.27407</v>
      </c>
      <c r="G114" s="4">
        <v>116.5757</v>
      </c>
      <c r="I114" s="5">
        <f t="shared" si="1"/>
        <v>3.4814113804605286E-2</v>
      </c>
    </row>
    <row r="115" spans="1:9" x14ac:dyDescent="0.2">
      <c r="A115" s="1" t="s">
        <v>104</v>
      </c>
      <c r="B115" s="4">
        <v>8.33</v>
      </c>
      <c r="C115" s="4">
        <v>123.03100000000001</v>
      </c>
      <c r="E115" s="1" t="s">
        <v>104</v>
      </c>
      <c r="F115" s="4">
        <v>8.3123500000000003</v>
      </c>
      <c r="G115" s="4">
        <v>123.07084999999999</v>
      </c>
      <c r="I115" s="5">
        <f t="shared" si="1"/>
        <v>2.5082404190981851E-2</v>
      </c>
    </row>
    <row r="116" spans="1:9" x14ac:dyDescent="0.2">
      <c r="A116" s="1" t="s">
        <v>190</v>
      </c>
      <c r="B116" s="4">
        <v>8.2456999999999994</v>
      </c>
      <c r="C116" s="4">
        <v>118.18603</v>
      </c>
      <c r="E116" s="1" t="s">
        <v>190</v>
      </c>
      <c r="F116" s="4">
        <v>8.2565500000000007</v>
      </c>
      <c r="G116" s="4">
        <v>118.20090999999999</v>
      </c>
      <c r="I116" s="5">
        <f t="shared" si="1"/>
        <v>1.2728133405962372E-2</v>
      </c>
    </row>
    <row r="117" spans="1:9" x14ac:dyDescent="0.2">
      <c r="A117" s="1" t="s">
        <v>176</v>
      </c>
      <c r="B117" s="4">
        <v>8.2105700000000006</v>
      </c>
      <c r="C117" s="4">
        <v>118.9629</v>
      </c>
      <c r="E117" s="1" t="s">
        <v>176</v>
      </c>
      <c r="F117" s="4">
        <v>8.2096400000000003</v>
      </c>
      <c r="G117" s="4">
        <v>119.03731000000001</v>
      </c>
      <c r="I117" s="5">
        <f t="shared" si="1"/>
        <v>3.3290156503086761E-2</v>
      </c>
    </row>
    <row r="118" spans="1:9" x14ac:dyDescent="0.2">
      <c r="A118" s="1" t="s">
        <v>105</v>
      </c>
      <c r="B118" s="4">
        <v>8.3998200000000001</v>
      </c>
      <c r="C118" s="4">
        <v>121.67570000000001</v>
      </c>
      <c r="E118" s="1" t="s">
        <v>105</v>
      </c>
      <c r="F118" s="4">
        <v>8.3908799999999992</v>
      </c>
      <c r="G118" s="4">
        <v>121.7056</v>
      </c>
      <c r="I118" s="5">
        <f t="shared" si="1"/>
        <v>1.608494948702012E-2</v>
      </c>
    </row>
    <row r="119" spans="1:9" x14ac:dyDescent="0.2">
      <c r="A119" s="1" t="s">
        <v>191</v>
      </c>
      <c r="B119" s="4">
        <v>7.9925199999999998</v>
      </c>
      <c r="C119" s="4">
        <v>116.30082</v>
      </c>
      <c r="E119" s="1" t="s">
        <v>191</v>
      </c>
      <c r="F119" s="4">
        <v>7.9798099999999996</v>
      </c>
      <c r="G119" s="4">
        <v>116.35539</v>
      </c>
      <c r="I119" s="5">
        <f t="shared" si="1"/>
        <v>2.751583326014255E-2</v>
      </c>
    </row>
    <row r="120" spans="1:9" x14ac:dyDescent="0.2">
      <c r="A120" s="1" t="s">
        <v>106</v>
      </c>
      <c r="B120" s="4">
        <v>8.5307600000000008</v>
      </c>
      <c r="C120" s="4">
        <v>121.29559</v>
      </c>
      <c r="E120" s="1" t="s">
        <v>106</v>
      </c>
      <c r="F120" s="4">
        <v>8.5292100000000008</v>
      </c>
      <c r="G120" s="4">
        <v>121.38984000000001</v>
      </c>
      <c r="I120" s="5">
        <f t="shared" si="1"/>
        <v>4.2178371234556811E-2</v>
      </c>
    </row>
    <row r="121" spans="1:9" x14ac:dyDescent="0.2">
      <c r="A121" s="1" t="s">
        <v>107</v>
      </c>
      <c r="B121" s="4">
        <v>8.9928899999999992</v>
      </c>
      <c r="C121" s="4">
        <v>119.17726</v>
      </c>
      <c r="E121" s="1" t="s">
        <v>107</v>
      </c>
      <c r="F121" s="4">
        <v>8.9908099999999997</v>
      </c>
      <c r="G121" s="4">
        <v>119.29048</v>
      </c>
      <c r="I121" s="5">
        <f t="shared" si="1"/>
        <v>5.0676227957494248E-2</v>
      </c>
    </row>
    <row r="122" spans="1:9" x14ac:dyDescent="0.2">
      <c r="A122" s="1" t="s">
        <v>192</v>
      </c>
      <c r="B122" s="4">
        <v>8.3695699999999995</v>
      </c>
      <c r="C122" s="4">
        <v>122.8841</v>
      </c>
      <c r="E122" s="1" t="s">
        <v>192</v>
      </c>
      <c r="F122" s="4">
        <v>8.3698800000000002</v>
      </c>
      <c r="G122" s="4">
        <v>122.84441</v>
      </c>
      <c r="I122" s="5">
        <f t="shared" si="1"/>
        <v>1.775261445534479E-2</v>
      </c>
    </row>
    <row r="123" spans="1:9" x14ac:dyDescent="0.2">
      <c r="A123" s="1" t="s">
        <v>108</v>
      </c>
      <c r="B123" s="4">
        <v>8.4940999999999995</v>
      </c>
      <c r="C123" s="4">
        <v>121.28398</v>
      </c>
      <c r="E123" s="1" t="s">
        <v>108</v>
      </c>
      <c r="F123" s="4">
        <v>8.4880399999999998</v>
      </c>
      <c r="G123" s="4">
        <v>121.36848000000001</v>
      </c>
      <c r="I123" s="5">
        <f t="shared" si="1"/>
        <v>3.8272360784255069E-2</v>
      </c>
    </row>
    <row r="124" spans="1:9" x14ac:dyDescent="0.2">
      <c r="A124" s="1" t="s">
        <v>109</v>
      </c>
      <c r="B124">
        <v>8.8960000000000008</v>
      </c>
      <c r="C124">
        <v>107.777</v>
      </c>
      <c r="E124" s="1" t="s">
        <v>109</v>
      </c>
      <c r="F124" s="4">
        <v>8.9284199999999991</v>
      </c>
      <c r="G124" s="4">
        <v>107.67422999999999</v>
      </c>
      <c r="I124" s="5">
        <f t="shared" si="1"/>
        <v>5.6244030616592257E-2</v>
      </c>
    </row>
    <row r="125" spans="1:9" x14ac:dyDescent="0.2">
      <c r="A125" s="1" t="s">
        <v>193</v>
      </c>
      <c r="B125" s="4">
        <v>9.3151399999999995</v>
      </c>
      <c r="C125" s="4">
        <v>122.64312</v>
      </c>
      <c r="E125" s="1" t="s">
        <v>193</v>
      </c>
      <c r="F125" s="4">
        <v>9.3150700000000004</v>
      </c>
      <c r="G125" s="4">
        <v>122.57186</v>
      </c>
      <c r="I125" s="5">
        <f t="shared" si="1"/>
        <v>3.1868517693797178E-2</v>
      </c>
    </row>
    <row r="126" spans="1:9" x14ac:dyDescent="0.2">
      <c r="A126" s="1" t="s">
        <v>110</v>
      </c>
      <c r="B126" s="4">
        <v>8.1485400000000006</v>
      </c>
      <c r="C126" s="4">
        <v>117.40903</v>
      </c>
      <c r="E126" s="1" t="s">
        <v>110</v>
      </c>
      <c r="F126" s="4">
        <v>8.1349999999999998</v>
      </c>
      <c r="G126" s="4">
        <v>117.34994</v>
      </c>
      <c r="I126" s="5">
        <f t="shared" si="1"/>
        <v>2.9692713247528681E-2</v>
      </c>
    </row>
    <row r="127" spans="1:9" x14ac:dyDescent="0.2">
      <c r="A127" s="1" t="s">
        <v>111</v>
      </c>
      <c r="B127" s="4">
        <v>8.5608500000000003</v>
      </c>
      <c r="C127" s="4">
        <v>120.41182999999999</v>
      </c>
      <c r="E127" s="1" t="s">
        <v>111</v>
      </c>
      <c r="F127" s="4">
        <v>8.5440000000000005</v>
      </c>
      <c r="G127" s="4">
        <v>120.401</v>
      </c>
      <c r="I127" s="5">
        <f t="shared" si="1"/>
        <v>1.7532263972459102E-2</v>
      </c>
    </row>
    <row r="128" spans="1:9" x14ac:dyDescent="0.2">
      <c r="A128" s="1" t="s">
        <v>112</v>
      </c>
      <c r="B128" s="4">
        <v>8.5679999999999996</v>
      </c>
      <c r="C128" s="4">
        <v>120.16800000000001</v>
      </c>
      <c r="E128" s="1" t="s">
        <v>112</v>
      </c>
      <c r="F128" s="4">
        <v>8.5829900000000006</v>
      </c>
      <c r="G128" s="4">
        <v>120.08150999999999</v>
      </c>
      <c r="I128" s="5">
        <f t="shared" si="1"/>
        <v>4.1482576101303563E-2</v>
      </c>
    </row>
    <row r="129" spans="1:9" x14ac:dyDescent="0.2">
      <c r="A129" s="1" t="s">
        <v>113</v>
      </c>
      <c r="B129" s="4">
        <v>8.9064200000000007</v>
      </c>
      <c r="C129" s="4">
        <v>122.74775</v>
      </c>
      <c r="E129" s="1" t="s">
        <v>113</v>
      </c>
      <c r="F129" s="4">
        <v>8.8983000000000008</v>
      </c>
      <c r="G129" s="4">
        <v>122.73191</v>
      </c>
      <c r="I129" s="5">
        <f t="shared" si="1"/>
        <v>1.0775691161126541E-2</v>
      </c>
    </row>
    <row r="130" spans="1:9" x14ac:dyDescent="0.2">
      <c r="A130" s="1" t="s">
        <v>114</v>
      </c>
      <c r="B130" s="4">
        <v>8.0198599999999995</v>
      </c>
      <c r="C130" s="4">
        <v>116.14135</v>
      </c>
      <c r="E130" s="1" t="s">
        <v>114</v>
      </c>
      <c r="F130" s="4">
        <v>8.0099800000000005</v>
      </c>
      <c r="G130" s="4">
        <v>116.13463</v>
      </c>
      <c r="I130" s="5">
        <f t="shared" si="1"/>
        <v>1.0326958894078352E-2</v>
      </c>
    </row>
    <row r="131" spans="1:9" x14ac:dyDescent="0.2">
      <c r="A131" s="1" t="s">
        <v>115</v>
      </c>
      <c r="B131" s="4">
        <v>7.8789999999999996</v>
      </c>
      <c r="C131" s="4">
        <v>117.184</v>
      </c>
      <c r="E131" s="1" t="s">
        <v>115</v>
      </c>
      <c r="F131" s="4">
        <v>7.8679800000000002</v>
      </c>
      <c r="G131" s="4">
        <v>117.08282</v>
      </c>
      <c r="I131" s="5">
        <f t="shared" si="1"/>
        <v>4.6571653180877748E-2</v>
      </c>
    </row>
    <row r="132" spans="1:9" x14ac:dyDescent="0.2">
      <c r="A132" s="1" t="s">
        <v>116</v>
      </c>
      <c r="B132" s="4">
        <v>8.04101</v>
      </c>
      <c r="C132" s="4">
        <v>121.37862</v>
      </c>
      <c r="E132" s="1" t="s">
        <v>116</v>
      </c>
      <c r="F132" s="4">
        <v>8.0193700000000003</v>
      </c>
      <c r="G132" s="4">
        <v>121.26434</v>
      </c>
      <c r="I132" s="5">
        <f t="shared" si="1"/>
        <v>5.5500209729330736E-2</v>
      </c>
    </row>
    <row r="133" spans="1:9" x14ac:dyDescent="0.2">
      <c r="A133" s="1" t="s">
        <v>117</v>
      </c>
      <c r="B133" s="4">
        <v>7.8614499999999996</v>
      </c>
      <c r="C133" s="4">
        <v>117.76353</v>
      </c>
      <c r="E133" s="1" t="s">
        <v>117</v>
      </c>
      <c r="F133" s="4">
        <v>7.8562000000000003</v>
      </c>
      <c r="G133" s="4">
        <v>117.71311</v>
      </c>
      <c r="I133" s="5">
        <f t="shared" si="1"/>
        <v>2.3151625860834153E-2</v>
      </c>
    </row>
    <row r="134" spans="1:9" x14ac:dyDescent="0.2">
      <c r="A134" s="1" t="s">
        <v>118</v>
      </c>
      <c r="B134" s="4">
        <v>7.8980899999999998</v>
      </c>
      <c r="C134" s="4">
        <v>115.97346</v>
      </c>
      <c r="E134" s="1" t="s">
        <v>118</v>
      </c>
      <c r="F134" s="4">
        <v>7.8663699999999999</v>
      </c>
      <c r="G134" s="4">
        <v>115.93355</v>
      </c>
      <c r="I134" s="5">
        <f t="shared" si="1"/>
        <v>3.6396703422152059E-2</v>
      </c>
    </row>
    <row r="135" spans="1:9" x14ac:dyDescent="0.2">
      <c r="A135" s="1" t="s">
        <v>119</v>
      </c>
      <c r="B135" s="4">
        <v>8.1212300000000006</v>
      </c>
      <c r="C135" s="4">
        <v>115.16923</v>
      </c>
      <c r="E135" s="1" t="s">
        <v>119</v>
      </c>
      <c r="F135" s="4">
        <v>8.1285799999999995</v>
      </c>
      <c r="G135" s="4">
        <v>115.13898</v>
      </c>
      <c r="I135" s="5">
        <f t="shared" si="1"/>
        <v>1.5395941023527124E-2</v>
      </c>
    </row>
    <row r="136" spans="1:9" x14ac:dyDescent="0.2">
      <c r="A136" s="1" t="s">
        <v>120</v>
      </c>
      <c r="B136" s="4">
        <v>7.6410900000000002</v>
      </c>
      <c r="C136" s="4">
        <v>120.90806000000001</v>
      </c>
      <c r="E136" s="1" t="s">
        <v>120</v>
      </c>
      <c r="F136" s="4">
        <v>7.633</v>
      </c>
      <c r="G136" s="4">
        <v>121.051</v>
      </c>
      <c r="I136" s="5">
        <f t="shared" si="1"/>
        <v>6.4434593348602465E-2</v>
      </c>
    </row>
    <row r="137" spans="1:9" x14ac:dyDescent="0.2">
      <c r="A137" s="1" t="s">
        <v>167</v>
      </c>
      <c r="B137" s="4"/>
      <c r="C137" s="4"/>
      <c r="E137" s="1" t="s">
        <v>167</v>
      </c>
      <c r="F137" s="4"/>
      <c r="G137" s="4"/>
    </row>
    <row r="138" spans="1:9" x14ac:dyDescent="0.2">
      <c r="A138" s="1" t="s">
        <v>121</v>
      </c>
      <c r="B138" s="4">
        <v>8.4271399999999996</v>
      </c>
      <c r="C138" s="4">
        <v>119.61982999999999</v>
      </c>
      <c r="E138" s="1" t="s">
        <v>121</v>
      </c>
      <c r="F138" s="4">
        <v>8.42502</v>
      </c>
      <c r="G138" s="4">
        <v>119.57626999999999</v>
      </c>
      <c r="I138" s="5">
        <f t="shared" si="1"/>
        <v>1.9595640331461175E-2</v>
      </c>
    </row>
    <row r="139" spans="1:9" x14ac:dyDescent="0.2">
      <c r="A139" s="1" t="s">
        <v>122</v>
      </c>
      <c r="B139" s="4">
        <v>8.1194600000000001</v>
      </c>
      <c r="C139" s="4">
        <v>119.53391000000001</v>
      </c>
      <c r="E139" s="1" t="s">
        <v>122</v>
      </c>
      <c r="F139" s="4">
        <v>8.1028199999999995</v>
      </c>
      <c r="G139" s="4">
        <v>119.55811</v>
      </c>
      <c r="I139" s="5">
        <f t="shared" si="1"/>
        <v>1.9849876573922502E-2</v>
      </c>
    </row>
    <row r="140" spans="1:9" x14ac:dyDescent="0.2">
      <c r="A140" s="1" t="s">
        <v>123</v>
      </c>
      <c r="B140" s="4">
        <v>8.0379100000000001</v>
      </c>
      <c r="C140" s="4">
        <v>118.38402000000001</v>
      </c>
      <c r="E140" s="1" t="s">
        <v>123</v>
      </c>
      <c r="F140" s="4">
        <v>8.0394299999999994</v>
      </c>
      <c r="G140" s="4">
        <v>118.30174</v>
      </c>
      <c r="I140" s="5">
        <f t="shared" ref="I140:I192" si="2">SQRT((B140-F140)^2+((C140-G140)^2)/5)</f>
        <v>3.6828115346843028E-2</v>
      </c>
    </row>
    <row r="141" spans="1:9" x14ac:dyDescent="0.2">
      <c r="A141" s="1" t="s">
        <v>168</v>
      </c>
      <c r="B141" s="4"/>
      <c r="C141" s="4"/>
      <c r="E141" s="1" t="s">
        <v>168</v>
      </c>
      <c r="F141" s="4"/>
      <c r="G141" s="4"/>
    </row>
    <row r="142" spans="1:9" x14ac:dyDescent="0.2">
      <c r="A142" s="1" t="s">
        <v>124</v>
      </c>
      <c r="B142" s="4">
        <v>8.05288</v>
      </c>
      <c r="C142" s="4">
        <v>118.1888</v>
      </c>
      <c r="E142" s="1" t="s">
        <v>124</v>
      </c>
      <c r="F142" s="4">
        <v>8.0508699999999997</v>
      </c>
      <c r="G142" s="4">
        <v>118.17889</v>
      </c>
      <c r="I142" s="5">
        <f t="shared" si="2"/>
        <v>4.8663867499430073E-3</v>
      </c>
    </row>
    <row r="143" spans="1:9" x14ac:dyDescent="0.2">
      <c r="A143" s="1" t="s">
        <v>125</v>
      </c>
      <c r="B143" s="4">
        <v>7.87601</v>
      </c>
      <c r="C143" s="4">
        <v>117.52185</v>
      </c>
      <c r="E143" s="1" t="s">
        <v>125</v>
      </c>
      <c r="F143" s="4">
        <v>7.8739999999999997</v>
      </c>
      <c r="G143" s="4">
        <v>117.44</v>
      </c>
      <c r="I143" s="5">
        <f t="shared" si="2"/>
        <v>3.6659577193416934E-2</v>
      </c>
    </row>
    <row r="144" spans="1:9" x14ac:dyDescent="0.2">
      <c r="A144" s="1" t="s">
        <v>126</v>
      </c>
      <c r="B144" s="4">
        <v>8.1540400000000002</v>
      </c>
      <c r="C144" s="4">
        <v>120.89533</v>
      </c>
      <c r="E144" s="1" t="s">
        <v>126</v>
      </c>
      <c r="F144" s="4">
        <v>8.14574</v>
      </c>
      <c r="G144" s="4">
        <v>120.92531</v>
      </c>
      <c r="I144" s="5">
        <f t="shared" si="2"/>
        <v>1.5768642300462675E-2</v>
      </c>
    </row>
    <row r="145" spans="1:9" x14ac:dyDescent="0.2">
      <c r="A145" s="1" t="s">
        <v>127</v>
      </c>
      <c r="B145" s="4">
        <v>8.37087</v>
      </c>
      <c r="C145" s="4">
        <v>109.38838</v>
      </c>
      <c r="E145" s="1" t="s">
        <v>127</v>
      </c>
      <c r="F145" s="4">
        <v>8.3765099999999997</v>
      </c>
      <c r="G145" s="4">
        <v>109.45697</v>
      </c>
      <c r="I145" s="5">
        <f t="shared" si="2"/>
        <v>3.1188575151808492E-2</v>
      </c>
    </row>
    <row r="146" spans="1:9" x14ac:dyDescent="0.2">
      <c r="A146" s="1" t="s">
        <v>177</v>
      </c>
      <c r="B146" s="4">
        <v>8.0059400000000007</v>
      </c>
      <c r="C146" s="4">
        <v>113.25020000000001</v>
      </c>
      <c r="E146" s="1" t="s">
        <v>177</v>
      </c>
      <c r="F146" s="4">
        <v>8.0129699999999993</v>
      </c>
      <c r="G146" s="4">
        <v>113.37367</v>
      </c>
      <c r="I146" s="5">
        <f t="shared" si="2"/>
        <v>5.5663175259769881E-2</v>
      </c>
    </row>
    <row r="147" spans="1:9" x14ac:dyDescent="0.2">
      <c r="A147" s="1" t="s">
        <v>128</v>
      </c>
      <c r="B147" s="4">
        <v>8.5808300000000006</v>
      </c>
      <c r="C147" s="4">
        <v>121.42214</v>
      </c>
      <c r="E147" s="1" t="s">
        <v>128</v>
      </c>
      <c r="F147" s="4">
        <v>8.5947800000000001</v>
      </c>
      <c r="G147" s="4">
        <v>121.52741</v>
      </c>
      <c r="I147" s="5">
        <f t="shared" si="2"/>
        <v>4.910149773683254E-2</v>
      </c>
    </row>
    <row r="148" spans="1:9" x14ac:dyDescent="0.2">
      <c r="A148" s="1" t="s">
        <v>129</v>
      </c>
      <c r="B148" s="4">
        <v>7.9019000000000004</v>
      </c>
      <c r="C148" s="4">
        <v>121.28852000000001</v>
      </c>
      <c r="E148" s="1" t="s">
        <v>129</v>
      </c>
      <c r="F148" s="4">
        <v>7.87005</v>
      </c>
      <c r="G148" s="4">
        <v>121.18146</v>
      </c>
      <c r="I148" s="5">
        <f t="shared" si="2"/>
        <v>5.7504706068288031E-2</v>
      </c>
    </row>
    <row r="149" spans="1:9" x14ac:dyDescent="0.2">
      <c r="A149" s="1" t="s">
        <v>130</v>
      </c>
      <c r="B149" s="4">
        <v>8.4377600000000008</v>
      </c>
      <c r="C149" s="4">
        <v>120.2878</v>
      </c>
      <c r="E149" s="1" t="s">
        <v>130</v>
      </c>
      <c r="F149" s="4">
        <v>8.4337400000000002</v>
      </c>
      <c r="G149" s="4">
        <v>120.21929</v>
      </c>
      <c r="I149" s="5">
        <f t="shared" si="2"/>
        <v>3.0901204183657598E-2</v>
      </c>
    </row>
    <row r="150" spans="1:9" x14ac:dyDescent="0.2">
      <c r="A150" s="1" t="s">
        <v>131</v>
      </c>
      <c r="B150" s="4">
        <v>8.0306200000000008</v>
      </c>
      <c r="C150" s="4">
        <v>116.53035</v>
      </c>
      <c r="E150" s="1" t="s">
        <v>131</v>
      </c>
      <c r="F150" s="4">
        <v>8.0250000000000004</v>
      </c>
      <c r="G150" s="4">
        <v>116.46184</v>
      </c>
      <c r="I150" s="5">
        <f t="shared" si="2"/>
        <v>3.1149773995971429E-2</v>
      </c>
    </row>
    <row r="151" spans="1:9" x14ac:dyDescent="0.2">
      <c r="A151" s="1" t="s">
        <v>132</v>
      </c>
      <c r="B151" s="4">
        <v>8.4193499999999997</v>
      </c>
      <c r="C151" s="4">
        <v>121.31399</v>
      </c>
      <c r="E151" s="1" t="s">
        <v>132</v>
      </c>
      <c r="F151" s="4">
        <v>8.40944</v>
      </c>
      <c r="G151" s="4">
        <v>121.24975999999999</v>
      </c>
      <c r="I151" s="5">
        <f t="shared" si="2"/>
        <v>3.0385961890324074E-2</v>
      </c>
    </row>
    <row r="152" spans="1:9" x14ac:dyDescent="0.2">
      <c r="A152" s="1" t="s">
        <v>133</v>
      </c>
      <c r="B152" s="4">
        <v>8.1870799999999999</v>
      </c>
      <c r="C152" s="4">
        <v>124.85048999999999</v>
      </c>
      <c r="E152" s="1" t="s">
        <v>133</v>
      </c>
      <c r="F152" s="4">
        <v>8.1818799999999996</v>
      </c>
      <c r="G152" s="4">
        <v>124.86351999999999</v>
      </c>
      <c r="I152" s="5">
        <f t="shared" si="2"/>
        <v>7.8100051216376349E-3</v>
      </c>
    </row>
    <row r="153" spans="1:9" x14ac:dyDescent="0.2">
      <c r="A153" s="1" t="s">
        <v>134</v>
      </c>
      <c r="B153" s="4">
        <v>8.0112000000000005</v>
      </c>
      <c r="C153" s="4">
        <v>118.1611</v>
      </c>
      <c r="E153" s="1" t="s">
        <v>134</v>
      </c>
      <c r="F153" s="4">
        <v>8.0162899999999997</v>
      </c>
      <c r="G153" s="4">
        <v>118.14398</v>
      </c>
      <c r="I153" s="5">
        <f t="shared" si="2"/>
        <v>9.1938555568395527E-3</v>
      </c>
    </row>
    <row r="154" spans="1:9" x14ac:dyDescent="0.2">
      <c r="A154" s="1" t="s">
        <v>135</v>
      </c>
      <c r="B154" s="4">
        <v>8.3367100000000001</v>
      </c>
      <c r="C154" s="4">
        <v>121.35098000000001</v>
      </c>
      <c r="E154" s="1" t="s">
        <v>135</v>
      </c>
      <c r="F154" s="4">
        <v>8.3278700000000008</v>
      </c>
      <c r="G154" s="4">
        <v>121.30388000000001</v>
      </c>
      <c r="I154" s="5">
        <f t="shared" si="2"/>
        <v>2.2843546134521109E-2</v>
      </c>
    </row>
    <row r="155" spans="1:9" x14ac:dyDescent="0.2">
      <c r="A155" s="1" t="s">
        <v>194</v>
      </c>
      <c r="B155" s="4">
        <v>8.7270000000000003</v>
      </c>
      <c r="C155" s="4">
        <v>111.86799999999999</v>
      </c>
      <c r="E155" s="1" t="s">
        <v>194</v>
      </c>
      <c r="F155" s="4">
        <v>8.7129999999999992</v>
      </c>
      <c r="G155" s="4">
        <v>111.809</v>
      </c>
      <c r="I155" s="5">
        <f t="shared" si="2"/>
        <v>2.9869717106125602E-2</v>
      </c>
    </row>
    <row r="156" spans="1:9" x14ac:dyDescent="0.2">
      <c r="A156" s="1" t="s">
        <v>136</v>
      </c>
      <c r="B156" s="4">
        <v>7.90794</v>
      </c>
      <c r="C156" s="4">
        <v>121.58262999999999</v>
      </c>
      <c r="E156" s="1" t="s">
        <v>136</v>
      </c>
      <c r="F156" s="4">
        <v>7.91838</v>
      </c>
      <c r="G156" s="4">
        <v>121.52696</v>
      </c>
      <c r="I156" s="5">
        <f t="shared" si="2"/>
        <v>2.6996729061125619E-2</v>
      </c>
    </row>
    <row r="157" spans="1:9" x14ac:dyDescent="0.2">
      <c r="A157" s="1" t="s">
        <v>195</v>
      </c>
      <c r="B157" s="4">
        <v>7.7705799999999998</v>
      </c>
      <c r="C157" s="4">
        <v>123.00266000000001</v>
      </c>
      <c r="E157" s="1" t="s">
        <v>195</v>
      </c>
      <c r="F157" s="4">
        <v>7.75509</v>
      </c>
      <c r="G157" s="4">
        <v>122.94490999999999</v>
      </c>
      <c r="I157" s="5">
        <f t="shared" si="2"/>
        <v>3.0115653736890555E-2</v>
      </c>
    </row>
    <row r="158" spans="1:9" x14ac:dyDescent="0.2">
      <c r="A158" s="1" t="s">
        <v>196</v>
      </c>
      <c r="B158" s="4">
        <v>8.4416700000000002</v>
      </c>
      <c r="C158" s="4">
        <v>114.92496</v>
      </c>
      <c r="E158" s="1" t="s">
        <v>196</v>
      </c>
      <c r="F158" s="4">
        <v>8.4300200000000007</v>
      </c>
      <c r="G158" s="4">
        <v>114.80686</v>
      </c>
      <c r="I158" s="5">
        <f t="shared" si="2"/>
        <v>5.4085529488023948E-2</v>
      </c>
    </row>
    <row r="159" spans="1:9" x14ac:dyDescent="0.2">
      <c r="A159" s="1" t="s">
        <v>137</v>
      </c>
      <c r="B159" s="4">
        <v>7.5001600000000002</v>
      </c>
      <c r="C159" s="4">
        <v>116.06052</v>
      </c>
      <c r="E159" s="1" t="s">
        <v>137</v>
      </c>
      <c r="F159" s="4">
        <v>7.49702</v>
      </c>
      <c r="G159" s="4">
        <v>116.01956</v>
      </c>
      <c r="I159" s="5">
        <f t="shared" si="2"/>
        <v>1.8585045601234706E-2</v>
      </c>
    </row>
    <row r="160" spans="1:9" x14ac:dyDescent="0.2">
      <c r="A160" s="1" t="s">
        <v>138</v>
      </c>
      <c r="B160" s="4">
        <v>7.6534599999999999</v>
      </c>
      <c r="C160" s="4">
        <v>121.61295</v>
      </c>
      <c r="E160" s="1" t="s">
        <v>138</v>
      </c>
      <c r="F160" s="4">
        <v>7.6569399999999996</v>
      </c>
      <c r="G160" s="4">
        <v>121.67718000000001</v>
      </c>
      <c r="I160" s="5">
        <f t="shared" si="2"/>
        <v>2.8934563760323603E-2</v>
      </c>
    </row>
    <row r="161" spans="1:9" x14ac:dyDescent="0.2">
      <c r="A161" s="1" t="s">
        <v>197</v>
      </c>
      <c r="B161" s="4">
        <v>7.1643699999999999</v>
      </c>
      <c r="C161" s="4">
        <v>116.98631</v>
      </c>
      <c r="E161" s="1" t="s">
        <v>197</v>
      </c>
      <c r="F161" s="4">
        <v>7.1605400000000001</v>
      </c>
      <c r="G161" s="4">
        <v>116.93259</v>
      </c>
      <c r="I161" s="5">
        <f t="shared" si="2"/>
        <v>2.4327691629087305E-2</v>
      </c>
    </row>
    <row r="162" spans="1:9" x14ac:dyDescent="0.2">
      <c r="A162" s="1" t="s">
        <v>178</v>
      </c>
      <c r="B162" s="4">
        <v>8.5777999999999999</v>
      </c>
      <c r="C162" s="4">
        <v>112.5502</v>
      </c>
      <c r="E162" s="1" t="s">
        <v>178</v>
      </c>
      <c r="F162" s="4">
        <v>8.5527499999999996</v>
      </c>
      <c r="G162" s="4">
        <v>112.50242</v>
      </c>
      <c r="I162" s="5">
        <f t="shared" si="2"/>
        <v>3.2925494377458786E-2</v>
      </c>
    </row>
    <row r="163" spans="1:9" x14ac:dyDescent="0.2">
      <c r="A163" s="1" t="s">
        <v>139</v>
      </c>
      <c r="B163" s="4">
        <v>8.44163</v>
      </c>
      <c r="C163" s="4">
        <v>125.75167999999999</v>
      </c>
      <c r="E163" s="1" t="s">
        <v>139</v>
      </c>
      <c r="F163" s="4">
        <v>8.4314800000000005</v>
      </c>
      <c r="G163" s="4">
        <v>125.81211</v>
      </c>
      <c r="I163" s="5">
        <f t="shared" si="2"/>
        <v>2.886831273213333E-2</v>
      </c>
    </row>
    <row r="164" spans="1:9" x14ac:dyDescent="0.2">
      <c r="A164" s="1" t="s">
        <v>140</v>
      </c>
      <c r="B164" s="4">
        <v>8.0850000000000009</v>
      </c>
      <c r="C164" s="4">
        <v>117.07599999999999</v>
      </c>
      <c r="E164" s="1" t="s">
        <v>140</v>
      </c>
      <c r="F164" s="4">
        <v>8.0754400000000004</v>
      </c>
      <c r="G164" s="4">
        <v>116.96459</v>
      </c>
      <c r="I164" s="5">
        <f t="shared" si="2"/>
        <v>5.0732940186822041E-2</v>
      </c>
    </row>
    <row r="165" spans="1:9" x14ac:dyDescent="0.2">
      <c r="A165" s="1" t="s">
        <v>141</v>
      </c>
      <c r="B165" s="4">
        <v>8.4209300000000002</v>
      </c>
      <c r="C165" s="4">
        <v>121.18504</v>
      </c>
      <c r="E165" s="1" t="s">
        <v>141</v>
      </c>
      <c r="F165" s="4">
        <v>8.4233399999999996</v>
      </c>
      <c r="G165" s="4">
        <v>121.14221999999999</v>
      </c>
      <c r="I165" s="5">
        <f t="shared" si="2"/>
        <v>1.9300740400308505E-2</v>
      </c>
    </row>
    <row r="166" spans="1:9" x14ac:dyDescent="0.2">
      <c r="A166" s="1" t="s">
        <v>179</v>
      </c>
      <c r="B166" s="4">
        <v>7.87723</v>
      </c>
      <c r="C166" s="4">
        <v>117.81498999999999</v>
      </c>
      <c r="E166" s="1" t="s">
        <v>179</v>
      </c>
      <c r="F166" s="4">
        <v>7.8761599999999996</v>
      </c>
      <c r="G166" s="4">
        <v>117.74447000000001</v>
      </c>
      <c r="I166" s="5">
        <f t="shared" si="2"/>
        <v>3.1555648939605947E-2</v>
      </c>
    </row>
    <row r="167" spans="1:9" x14ac:dyDescent="0.2">
      <c r="A167" s="1" t="s">
        <v>142</v>
      </c>
      <c r="B167" s="4">
        <v>8.3828300000000002</v>
      </c>
      <c r="C167" s="4">
        <v>119.89946999999999</v>
      </c>
      <c r="E167" s="1" t="s">
        <v>142</v>
      </c>
      <c r="F167" s="4">
        <v>8.3780000000000001</v>
      </c>
      <c r="G167" s="4">
        <v>119.834</v>
      </c>
      <c r="I167" s="5">
        <f t="shared" si="2"/>
        <v>2.9674788626033288E-2</v>
      </c>
    </row>
    <row r="168" spans="1:9" x14ac:dyDescent="0.2">
      <c r="A168" s="1" t="s">
        <v>143</v>
      </c>
      <c r="B168" s="4">
        <v>8.18431</v>
      </c>
      <c r="C168" s="4">
        <v>120.99449</v>
      </c>
      <c r="E168" s="1" t="s">
        <v>143</v>
      </c>
      <c r="F168" s="4">
        <v>8.1712000000000007</v>
      </c>
      <c r="G168" s="4">
        <v>120.9431</v>
      </c>
      <c r="I168" s="5">
        <f t="shared" si="2"/>
        <v>2.6458619011579889E-2</v>
      </c>
    </row>
    <row r="169" spans="1:9" x14ac:dyDescent="0.2">
      <c r="A169" s="1" t="s">
        <v>144</v>
      </c>
      <c r="B169" s="4">
        <v>8.5675000000000008</v>
      </c>
      <c r="C169" s="4">
        <v>118.30925999999999</v>
      </c>
      <c r="E169" s="1" t="s">
        <v>144</v>
      </c>
      <c r="F169" s="4">
        <v>8.5725899999999999</v>
      </c>
      <c r="G169" s="4">
        <v>118.26643</v>
      </c>
      <c r="I169" s="5">
        <f t="shared" si="2"/>
        <v>1.9818927317085209E-2</v>
      </c>
    </row>
    <row r="170" spans="1:9" x14ac:dyDescent="0.2">
      <c r="A170" s="1" t="s">
        <v>145</v>
      </c>
      <c r="B170" s="4">
        <v>7.79</v>
      </c>
      <c r="C170" s="4">
        <v>124.027</v>
      </c>
      <c r="E170" s="1" t="s">
        <v>145</v>
      </c>
      <c r="F170" s="4">
        <v>7.7781399999999996</v>
      </c>
      <c r="G170" s="4">
        <v>123.91789</v>
      </c>
      <c r="I170" s="5">
        <f t="shared" si="2"/>
        <v>5.0216113151059991E-2</v>
      </c>
    </row>
    <row r="171" spans="1:9" x14ac:dyDescent="0.2">
      <c r="A171" s="1" t="s">
        <v>146</v>
      </c>
      <c r="B171" s="4">
        <v>8.1931899999999995</v>
      </c>
      <c r="C171" s="4">
        <v>120.87318</v>
      </c>
      <c r="E171" s="1" t="s">
        <v>146</v>
      </c>
      <c r="F171" s="4">
        <v>8.1972000000000005</v>
      </c>
      <c r="G171" s="4">
        <v>120.78753</v>
      </c>
      <c r="I171" s="5">
        <f t="shared" si="2"/>
        <v>3.8513174369299213E-2</v>
      </c>
    </row>
    <row r="172" spans="1:9" x14ac:dyDescent="0.2">
      <c r="A172" s="1" t="s">
        <v>147</v>
      </c>
      <c r="B172" s="4">
        <v>7.5561299999999996</v>
      </c>
      <c r="C172" s="4">
        <v>119.46744</v>
      </c>
      <c r="E172" s="1" t="s">
        <v>147</v>
      </c>
      <c r="F172" s="4">
        <v>7.57484</v>
      </c>
      <c r="G172" s="4">
        <v>119.45934</v>
      </c>
      <c r="I172" s="5">
        <f t="shared" si="2"/>
        <v>1.9057442115877281E-2</v>
      </c>
    </row>
    <row r="173" spans="1:9" x14ac:dyDescent="0.2">
      <c r="A173" s="1" t="s">
        <v>148</v>
      </c>
      <c r="B173" s="4">
        <v>8.0764600000000009</v>
      </c>
      <c r="C173" s="4">
        <v>119.08056999999999</v>
      </c>
      <c r="E173" s="1" t="s">
        <v>148</v>
      </c>
      <c r="F173" s="4">
        <v>8.0355100000000004</v>
      </c>
      <c r="G173" s="4">
        <v>119.31610000000001</v>
      </c>
      <c r="I173" s="5">
        <f t="shared" si="2"/>
        <v>0.11301229437544</v>
      </c>
    </row>
    <row r="174" spans="1:9" x14ac:dyDescent="0.2">
      <c r="A174" s="1" t="s">
        <v>198</v>
      </c>
      <c r="B174" s="4">
        <v>8.7930600000000005</v>
      </c>
      <c r="C174" s="4">
        <v>121.56659000000001</v>
      </c>
      <c r="E174" s="1" t="s">
        <v>198</v>
      </c>
      <c r="F174" s="4">
        <v>8.7888199999999994</v>
      </c>
      <c r="G174" s="4">
        <v>121.60415</v>
      </c>
      <c r="I174" s="5">
        <f t="shared" si="2"/>
        <v>1.7324211958989557E-2</v>
      </c>
    </row>
    <row r="175" spans="1:9" x14ac:dyDescent="0.2">
      <c r="A175" s="1" t="s">
        <v>149</v>
      </c>
      <c r="B175" s="4">
        <v>8.4034999999999993</v>
      </c>
      <c r="C175" s="4">
        <v>121.42579000000001</v>
      </c>
      <c r="E175" s="1" t="s">
        <v>149</v>
      </c>
      <c r="F175" s="4">
        <v>8.3844899999999996</v>
      </c>
      <c r="G175" s="4">
        <v>121.23309</v>
      </c>
      <c r="I175" s="5">
        <f t="shared" si="2"/>
        <v>8.8249861756266521E-2</v>
      </c>
    </row>
    <row r="176" spans="1:9" x14ac:dyDescent="0.2">
      <c r="A176" s="1" t="s">
        <v>150</v>
      </c>
      <c r="B176" s="4">
        <v>8.1083200000000009</v>
      </c>
      <c r="C176" s="4">
        <v>120.56377000000001</v>
      </c>
      <c r="E176" s="1" t="s">
        <v>150</v>
      </c>
      <c r="F176" s="4">
        <v>8.0946700000000007</v>
      </c>
      <c r="G176" s="4">
        <v>120.34108999999999</v>
      </c>
      <c r="I176" s="5">
        <f t="shared" si="2"/>
        <v>0.1005166602111361</v>
      </c>
    </row>
    <row r="177" spans="1:9" x14ac:dyDescent="0.2">
      <c r="A177" s="1" t="s">
        <v>151</v>
      </c>
      <c r="B177" s="4">
        <v>7.9886299999999997</v>
      </c>
      <c r="C177" s="4">
        <v>120.77721</v>
      </c>
      <c r="E177" s="1" t="s">
        <v>151</v>
      </c>
      <c r="F177" s="4">
        <v>8.0129800000000007</v>
      </c>
      <c r="G177" s="4">
        <v>120.87569999999999</v>
      </c>
      <c r="I177" s="5">
        <f t="shared" si="2"/>
        <v>5.0328704731991428E-2</v>
      </c>
    </row>
    <row r="178" spans="1:9" x14ac:dyDescent="0.2">
      <c r="A178" s="1" t="s">
        <v>152</v>
      </c>
      <c r="B178" s="4">
        <v>7.8561300000000003</v>
      </c>
      <c r="C178" s="4">
        <v>114.54098</v>
      </c>
      <c r="E178" s="1" t="s">
        <v>152</v>
      </c>
      <c r="F178" s="4">
        <v>7.8697800000000004</v>
      </c>
      <c r="G178" s="4">
        <v>114.45961</v>
      </c>
      <c r="I178" s="5">
        <f t="shared" si="2"/>
        <v>3.8865638808595782E-2</v>
      </c>
    </row>
    <row r="179" spans="1:9" x14ac:dyDescent="0.2">
      <c r="A179" s="1" t="s">
        <v>169</v>
      </c>
      <c r="B179" s="4">
        <v>8.2445699999999995</v>
      </c>
      <c r="C179" s="4">
        <v>117.88906</v>
      </c>
      <c r="E179" s="1" t="s">
        <v>169</v>
      </c>
      <c r="F179" s="4">
        <v>8.2507300000000008</v>
      </c>
      <c r="G179" s="4">
        <v>117.82911</v>
      </c>
      <c r="I179" s="5">
        <f t="shared" si="2"/>
        <v>2.7509018521205558E-2</v>
      </c>
    </row>
    <row r="180" spans="1:9" x14ac:dyDescent="0.2">
      <c r="A180" s="1" t="s">
        <v>170</v>
      </c>
      <c r="B180" s="4"/>
      <c r="C180" s="4"/>
      <c r="E180" s="1" t="s">
        <v>170</v>
      </c>
      <c r="F180" s="4"/>
      <c r="G180" s="4"/>
    </row>
    <row r="181" spans="1:9" x14ac:dyDescent="0.2">
      <c r="A181" s="1" t="s">
        <v>171</v>
      </c>
      <c r="B181" s="4"/>
      <c r="C181" s="4"/>
      <c r="E181" s="1" t="s">
        <v>171</v>
      </c>
      <c r="F181" s="4"/>
      <c r="G181" s="4"/>
    </row>
    <row r="182" spans="1:9" x14ac:dyDescent="0.2">
      <c r="A182" s="1" t="s">
        <v>153</v>
      </c>
      <c r="B182" s="4">
        <v>8.1450999999999993</v>
      </c>
      <c r="C182" s="4">
        <v>121.25541</v>
      </c>
      <c r="E182" s="1" t="s">
        <v>153</v>
      </c>
      <c r="F182" s="4">
        <v>8.1461000000000006</v>
      </c>
      <c r="G182" s="4">
        <v>121.30345</v>
      </c>
      <c r="I182" s="5">
        <f t="shared" si="2"/>
        <v>2.1507401516687421E-2</v>
      </c>
    </row>
    <row r="183" spans="1:9" x14ac:dyDescent="0.2">
      <c r="A183" s="1" t="s">
        <v>154</v>
      </c>
      <c r="B183" s="4">
        <v>8.1032399999999996</v>
      </c>
      <c r="C183" s="4">
        <v>120.04053</v>
      </c>
      <c r="E183" s="1" t="s">
        <v>154</v>
      </c>
      <c r="F183" s="4">
        <v>8.1022400000000001</v>
      </c>
      <c r="G183" s="4">
        <v>120.0085</v>
      </c>
      <c r="I183" s="5">
        <f t="shared" si="2"/>
        <v>1.4359114875230844E-2</v>
      </c>
    </row>
    <row r="184" spans="1:9" x14ac:dyDescent="0.2">
      <c r="A184" s="1" t="s">
        <v>155</v>
      </c>
      <c r="B184" s="4">
        <v>7.8633300000000004</v>
      </c>
      <c r="C184" s="4">
        <v>114.63776</v>
      </c>
      <c r="E184" s="1" t="s">
        <v>155</v>
      </c>
      <c r="F184" s="4">
        <v>7.8730099999999998</v>
      </c>
      <c r="G184" s="4">
        <v>114.66979000000001</v>
      </c>
      <c r="I184" s="5">
        <f t="shared" si="2"/>
        <v>1.7288336530738475E-2</v>
      </c>
    </row>
    <row r="185" spans="1:9" x14ac:dyDescent="0.2">
      <c r="A185" s="1" t="s">
        <v>180</v>
      </c>
      <c r="B185" s="4">
        <v>7.8679899999999998</v>
      </c>
      <c r="C185" s="4">
        <v>114.9153</v>
      </c>
      <c r="E185" s="1" t="s">
        <v>180</v>
      </c>
      <c r="F185" s="4">
        <v>7.8757400000000004</v>
      </c>
      <c r="G185" s="4">
        <v>114.9687</v>
      </c>
      <c r="I185" s="5">
        <f t="shared" si="2"/>
        <v>2.510725990624885E-2</v>
      </c>
    </row>
    <row r="186" spans="1:9" x14ac:dyDescent="0.2">
      <c r="A186" s="1" t="s">
        <v>156</v>
      </c>
      <c r="B186" s="4">
        <v>7.7876799999999999</v>
      </c>
      <c r="C186" s="4">
        <v>123.20636</v>
      </c>
      <c r="E186" s="1" t="s">
        <v>156</v>
      </c>
      <c r="F186" s="4">
        <v>7.8286699999999998</v>
      </c>
      <c r="G186" s="4">
        <v>123.43501000000001</v>
      </c>
      <c r="I186" s="5">
        <f t="shared" si="2"/>
        <v>0.11016507885895672</v>
      </c>
    </row>
    <row r="187" spans="1:9" x14ac:dyDescent="0.2">
      <c r="A187" s="1" t="s">
        <v>172</v>
      </c>
      <c r="B187" s="4">
        <v>7.8991300000000004</v>
      </c>
      <c r="C187" s="4">
        <v>118.67061</v>
      </c>
      <c r="E187" s="1" t="s">
        <v>172</v>
      </c>
      <c r="F187" s="4">
        <v>7.8613600000000003</v>
      </c>
      <c r="G187" s="4">
        <v>118.82034</v>
      </c>
      <c r="I187" s="5">
        <f t="shared" si="2"/>
        <v>7.6879044478975672E-2</v>
      </c>
    </row>
    <row r="188" spans="1:9" x14ac:dyDescent="0.2">
      <c r="A188" s="1" t="s">
        <v>181</v>
      </c>
      <c r="B188" s="4"/>
      <c r="C188" s="4"/>
      <c r="E188" s="1" t="s">
        <v>181</v>
      </c>
      <c r="F188" s="4"/>
      <c r="G188" s="4"/>
    </row>
    <row r="189" spans="1:9" x14ac:dyDescent="0.2">
      <c r="A189" s="1" t="s">
        <v>157</v>
      </c>
      <c r="B189" s="4">
        <v>8.4742599999999992</v>
      </c>
      <c r="C189" s="4">
        <v>123.3831</v>
      </c>
      <c r="E189" s="1" t="s">
        <v>157</v>
      </c>
      <c r="F189" s="4">
        <v>8.4711400000000001</v>
      </c>
      <c r="G189" s="4">
        <v>123.52728</v>
      </c>
      <c r="I189" s="5">
        <f t="shared" si="2"/>
        <v>6.4554696808213158E-2</v>
      </c>
    </row>
    <row r="190" spans="1:9" x14ac:dyDescent="0.2">
      <c r="A190" s="1" t="s">
        <v>182</v>
      </c>
      <c r="B190" s="4"/>
      <c r="C190" s="4"/>
      <c r="E190" s="1" t="s">
        <v>182</v>
      </c>
      <c r="F190" s="4"/>
      <c r="G190" s="4"/>
    </row>
    <row r="191" spans="1:9" x14ac:dyDescent="0.2">
      <c r="A191" s="1" t="s">
        <v>158</v>
      </c>
      <c r="B191" s="4">
        <v>8.1</v>
      </c>
      <c r="C191" s="4">
        <v>124.941</v>
      </c>
      <c r="E191" s="1" t="s">
        <v>158</v>
      </c>
      <c r="F191" s="4">
        <v>8.0719899999999996</v>
      </c>
      <c r="G191" s="4">
        <v>124.92055999999999</v>
      </c>
      <c r="I191" s="5">
        <f t="shared" si="2"/>
        <v>2.9463856163103781E-2</v>
      </c>
    </row>
    <row r="192" spans="1:9" x14ac:dyDescent="0.2">
      <c r="A192" s="1" t="s">
        <v>159</v>
      </c>
      <c r="B192" s="4">
        <v>7.9027700000000003</v>
      </c>
      <c r="C192" s="4">
        <v>118.97299</v>
      </c>
      <c r="E192" s="1" t="s">
        <v>159</v>
      </c>
      <c r="F192" s="4">
        <v>7.9188700000000001</v>
      </c>
      <c r="G192" s="4">
        <v>118.9362</v>
      </c>
      <c r="I192" s="5">
        <f t="shared" si="2"/>
        <v>2.301979191912774E-2</v>
      </c>
    </row>
    <row r="193" spans="1:5" x14ac:dyDescent="0.2">
      <c r="A193" s="1" t="s">
        <v>183</v>
      </c>
      <c r="E193" s="1" t="s">
        <v>183</v>
      </c>
    </row>
  </sheetData>
  <mergeCells count="2">
    <mergeCell ref="B1:C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ld type</vt:lpstr>
      <vt:lpstr>K102Q</vt:lpstr>
      <vt:lpstr>K134,136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5T11:40:18Z</dcterms:created>
  <dcterms:modified xsi:type="dcterms:W3CDTF">2022-08-15T12:25:15Z</dcterms:modified>
</cp:coreProperties>
</file>